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mon ASVs_CF.C vs RF.C" sheetId="1" state="visible" r:id="rId2"/>
    <sheet name="Unique ASVs_CF.C" sheetId="2" state="visible" r:id="rId3"/>
    <sheet name="Unique ASVs_RF.C" sheetId="3" state="visible" r:id="rId4"/>
  </sheets>
  <definedNames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4" uniqueCount="870">
  <si>
    <t xml:space="preserve">#ASV ID</t>
  </si>
  <si>
    <t xml:space="preserve">CF.C.1</t>
  </si>
  <si>
    <t xml:space="preserve">CF.C.2</t>
  </si>
  <si>
    <t xml:space="preserve">CF.C.3</t>
  </si>
  <si>
    <t xml:space="preserve">CF.C.4</t>
  </si>
  <si>
    <t xml:space="preserve">RF.C.1</t>
  </si>
  <si>
    <t xml:space="preserve">RF.C.2</t>
  </si>
  <si>
    <t xml:space="preserve">RF.C.3</t>
  </si>
  <si>
    <t xml:space="preserve">RF.C.4</t>
  </si>
  <si>
    <t xml:space="preserve">Taxonomy</t>
  </si>
  <si>
    <t xml:space="preserve">ASV0</t>
  </si>
  <si>
    <t xml:space="preserve">k__Bacteria; p__Bacteroidota; c__Bacteroidia; o__Bacteroidales; f__Dysgonomonadaceae; g__Candidatus_Azobacteroides</t>
  </si>
  <si>
    <t xml:space="preserve">ASV1</t>
  </si>
  <si>
    <t xml:space="preserve">k__Bacteria; p__Elusimicrobiota; c__Endomicrobia; o__Endomicrobiales; f__Endomicrobiaceae; g__Endomicrobium; s__</t>
  </si>
  <si>
    <t xml:space="preserve">ASV2</t>
  </si>
  <si>
    <t xml:space="preserve">k__Bacteria; p__Elusimicrobiota; c__Endomicrobia; o__Endomicrobiales; f__Endomicrobiaceae; g__Endomicrobium</t>
  </si>
  <si>
    <t xml:space="preserve">ASV3</t>
  </si>
  <si>
    <t xml:space="preserve">ASV4</t>
  </si>
  <si>
    <t xml:space="preserve">ASV5</t>
  </si>
  <si>
    <t xml:space="preserve">k__Bacteria; p__Proteobacteria; c__Gammaproteobacteria; o__Burkholderiales</t>
  </si>
  <si>
    <t xml:space="preserve">ASV6</t>
  </si>
  <si>
    <t xml:space="preserve">k__Bacteria; p__Firmicutes; c__Clostridia; o__Lachnospirales; f__Lachnospiraceae; g__Tuzzerella; s__</t>
  </si>
  <si>
    <t xml:space="preserve">ASV7</t>
  </si>
  <si>
    <t xml:space="preserve">k__Bacteria; p__Spirochaetota; c__Spirochaetia; o__Spirochaetales; f__Spirochaetaceae; g__Treponema</t>
  </si>
  <si>
    <t xml:space="preserve">ASV8</t>
  </si>
  <si>
    <t xml:space="preserve">k__Bacteria; p__Spirochaetota; c__Spirochaetia; o__Spirochaetales; f__Spirochaetaceae; g__Treponema; s__</t>
  </si>
  <si>
    <t xml:space="preserve">ASV9</t>
  </si>
  <si>
    <t xml:space="preserve">k__Bacteria; p__Proteobacteria; c__Gammaproteobacteria; o__Enterobacterales; f__Enterobacteriaceae; g__Enterobacter</t>
  </si>
  <si>
    <t xml:space="preserve">ASV10</t>
  </si>
  <si>
    <t xml:space="preserve">ASV11</t>
  </si>
  <si>
    <t xml:space="preserve">k__Bacteria; p__Proteobacteria; c__Gammaproteobacteria; o__Burkholderiales; f__Rhodocyclaceae; g__</t>
  </si>
  <si>
    <t xml:space="preserve">ASV12</t>
  </si>
  <si>
    <t xml:space="preserve">ASV13</t>
  </si>
  <si>
    <t xml:space="preserve">k__Bacteria; p__Proteobacteria; c__Gammaproteobacteria; o__Enterobacterales; f__Enterobacteriaceae</t>
  </si>
  <si>
    <t xml:space="preserve">ASV14</t>
  </si>
  <si>
    <t xml:space="preserve">k__Bacteria; p__Spirochaetota; c__Spirochaetia; o__Spirochaetales; f__Spirochaetaceae; g__Termite_Treponema_cluster; s__</t>
  </si>
  <si>
    <t xml:space="preserve">ASV15</t>
  </si>
  <si>
    <t xml:space="preserve">ASV17</t>
  </si>
  <si>
    <t xml:space="preserve">ASV18</t>
  </si>
  <si>
    <t xml:space="preserve">k__Bacteria; p__Patescibacteria; c__Saccharimonadia; o__Saccharimonadales</t>
  </si>
  <si>
    <t xml:space="preserve">ASV19</t>
  </si>
  <si>
    <t xml:space="preserve">k__Bacteria; p__Bacteroidota; c__Bacteroidia; o__Bacteroidales; f__Dysgonomonadaceae; g__Candidatus_Armantifilum; s__</t>
  </si>
  <si>
    <t xml:space="preserve">ASV20</t>
  </si>
  <si>
    <t xml:space="preserve">k__Bacteria; p__Bacteroidota; c__Bacteroidia; o__Bacteroidales; f__Rs-E47_termite_group; g__Rs-E47_termite_group; s__</t>
  </si>
  <si>
    <t xml:space="preserve">ASV21</t>
  </si>
  <si>
    <t xml:space="preserve">k__Bacteria; p__Bacteroidota; c__Bacteroidia; o__Bacteroidales; f__Dysgonomonadaceae; g__Dysgonomonas; s__Dysgonomonas_termitidis</t>
  </si>
  <si>
    <t xml:space="preserve">ASV22</t>
  </si>
  <si>
    <t xml:space="preserve">k__Bacteria; p__Bacteroidota; c__Bacteroidia; o__Bacteroidales; f__Tannerellaceae; g__Candidatus_Vestibaculum; s__</t>
  </si>
  <si>
    <t xml:space="preserve">ASV23</t>
  </si>
  <si>
    <t xml:space="preserve">k__Bacteria; p__Spirochaetota; c__Spirochaetia; o__Spirochaetales; f__Spirochaetaceae; g__Treponema; s__Coptotermes_gestroi</t>
  </si>
  <si>
    <t xml:space="preserve">ASV25</t>
  </si>
  <si>
    <t xml:space="preserve">ASV26</t>
  </si>
  <si>
    <t xml:space="preserve">ASV27</t>
  </si>
  <si>
    <t xml:space="preserve">k__Bacteria; p__Bacteroidota; c__Bacteroidia; o__Bacteroidales; f__Paludibacteraceae; g__; s__</t>
  </si>
  <si>
    <t xml:space="preserve">ASV28</t>
  </si>
  <si>
    <t xml:space="preserve">ASV29</t>
  </si>
  <si>
    <t xml:space="preserve">k__Bacteria; p__Spirochaetota; c__Spirochaetia; o__Spirochaetales; f__Spirochaetaceae</t>
  </si>
  <si>
    <t xml:space="preserve">ASV30</t>
  </si>
  <si>
    <t xml:space="preserve">ASV31</t>
  </si>
  <si>
    <t xml:space="preserve">ASV32</t>
  </si>
  <si>
    <t xml:space="preserve">k__Bacteria; p__Spirochaetota; c__Spirochaetia; o__Spirochaetales; f__Spirochaetaceae; g__Treponema; s__Spirochaetaceae</t>
  </si>
  <si>
    <t xml:space="preserve">ASV33</t>
  </si>
  <si>
    <t xml:space="preserve">ASV34</t>
  </si>
  <si>
    <t xml:space="preserve">ASV35</t>
  </si>
  <si>
    <t xml:space="preserve">ASV36</t>
  </si>
  <si>
    <t xml:space="preserve">ASV37</t>
  </si>
  <si>
    <t xml:space="preserve">ASV38</t>
  </si>
  <si>
    <t xml:space="preserve">k__Bacteria; p__Verrucomicrobiota; c__Verrucomicrobiae; o__; f__; g__; s__</t>
  </si>
  <si>
    <t xml:space="preserve">ASV39</t>
  </si>
  <si>
    <t xml:space="preserve">ASV40</t>
  </si>
  <si>
    <t xml:space="preserve">k__Bacteria; p__Bacteroidota; c__Bacteroidia; o__Bacteroidales; f__Rikenellaceae; g__Alistipes; s__</t>
  </si>
  <si>
    <t xml:space="preserve">ASV41</t>
  </si>
  <si>
    <t xml:space="preserve">k__Bacteria; p__Bacteroidota; c__Bacteroidia; o__Bacteroidales; f__Dysgonomonadaceae; g__; s__</t>
  </si>
  <si>
    <t xml:space="preserve">ASV44</t>
  </si>
  <si>
    <t xml:space="preserve">k__Bacteria; p__Bacteroidota; c__Bacteroidia; o__Bacteroidales; f__Williamwhitmaniaceae; g__Rs-D38_termite_group; s__</t>
  </si>
  <si>
    <t xml:space="preserve">ASV45</t>
  </si>
  <si>
    <t xml:space="preserve">ASV46</t>
  </si>
  <si>
    <t xml:space="preserve">ASV48</t>
  </si>
  <si>
    <t xml:space="preserve">ASV49</t>
  </si>
  <si>
    <t xml:space="preserve">ASV50</t>
  </si>
  <si>
    <t xml:space="preserve">ASV51</t>
  </si>
  <si>
    <t xml:space="preserve">ASV52</t>
  </si>
  <si>
    <t xml:space="preserve">ASV53</t>
  </si>
  <si>
    <t xml:space="preserve">ASV54</t>
  </si>
  <si>
    <t xml:space="preserve">ASV55</t>
  </si>
  <si>
    <t xml:space="preserve">ASV56</t>
  </si>
  <si>
    <t xml:space="preserve">k__Bacteria; p__Proteobacteria; c__Alphaproteobacteria; o__Rickettsiales; f__; g__; s__</t>
  </si>
  <si>
    <t xml:space="preserve">ASV57</t>
  </si>
  <si>
    <t xml:space="preserve">k__Bacteria; p__Bacteroidota; c__Bacteroidia; o__Bacteroidales; f__Marinifilaceae; g__Odoribacter; s__</t>
  </si>
  <si>
    <t xml:space="preserve">ASV59</t>
  </si>
  <si>
    <t xml:space="preserve">ASV60</t>
  </si>
  <si>
    <t xml:space="preserve">ASV61</t>
  </si>
  <si>
    <t xml:space="preserve">ASV62</t>
  </si>
  <si>
    <t xml:space="preserve">ASV63</t>
  </si>
  <si>
    <t xml:space="preserve">k__Bacteria; p__Bacteroidota; c__Bacteroidia; o__Bacteroidales; f__Dysgonomonadaceae; g__Dysgonomonas</t>
  </si>
  <si>
    <t xml:space="preserve">ASV64</t>
  </si>
  <si>
    <t xml:space="preserve">k__Bacteria; p__Firmicutes; c__Clostridia; o__Oscillospirales; f__UCG-010; g__UCG-010; s__</t>
  </si>
  <si>
    <t xml:space="preserve">ASV65</t>
  </si>
  <si>
    <t xml:space="preserve">k__Bacteria; p__Proteobacteria; c__Gammaproteobacteria; o__Burkholderiales; f__Rhodocyclaceae</t>
  </si>
  <si>
    <t xml:space="preserve">ASV66</t>
  </si>
  <si>
    <t xml:space="preserve">ASV67</t>
  </si>
  <si>
    <t xml:space="preserve">k__Bacteria; p__Spirochaetota; c__Spirochaetia; o__Spirochaetales; f__Spirochaetaceae; g__Treponema; s__Treponema_primitia</t>
  </si>
  <si>
    <t xml:space="preserve">ASV68</t>
  </si>
  <si>
    <t xml:space="preserve">k__Bacteria; p__Bacteroidota; c__Bacteroidia; o__Bacteroidales; f__Dysgonomonadaceae; g__Candidatus_Symbiothrix; s__</t>
  </si>
  <si>
    <t xml:space="preserve">ASV69</t>
  </si>
  <si>
    <t xml:space="preserve">k__Bacteria; p__Firmicutes; c__Bacilli; o__Mycoplasmatales; f__Mycoplasmataceae; g__Mycoplasma; s__</t>
  </si>
  <si>
    <t xml:space="preserve">ASV70</t>
  </si>
  <si>
    <t xml:space="preserve">k__Bacteria; p__Actinobacteriota; c__Coriobacteriia; o__Coriobacteriales; f__Coriobacteriales_Incertae_Sedis; g__; s__</t>
  </si>
  <si>
    <t xml:space="preserve">ASV72</t>
  </si>
  <si>
    <t xml:space="preserve">k__Bacteria; p__Firmicutes; c__Clostridia; o__Peptostreptococcales-Tissierellales; f__Anaerovoracaceae; g__</t>
  </si>
  <si>
    <t xml:space="preserve">ASV73</t>
  </si>
  <si>
    <t xml:space="preserve">k__Bacteria; p__Firmicutes; c__Clostridia; o__Oscillospirales; f__Ruminococcaceae; g__Candidatus_Soleaferrea; s__</t>
  </si>
  <si>
    <t xml:space="preserve">ASV74</t>
  </si>
  <si>
    <t xml:space="preserve">ASV75</t>
  </si>
  <si>
    <t xml:space="preserve">ASV76</t>
  </si>
  <si>
    <t xml:space="preserve">ASV77</t>
  </si>
  <si>
    <t xml:space="preserve">k__Bacteria; p__Patescibacteria; c__Saccharimonadia; o__Saccharimonadales; f__Saccharimonadales; g__Saccharimonadales; s__</t>
  </si>
  <si>
    <t xml:space="preserve">ASV78</t>
  </si>
  <si>
    <t xml:space="preserve">ASV80</t>
  </si>
  <si>
    <t xml:space="preserve">ASV81</t>
  </si>
  <si>
    <t xml:space="preserve">ASV82</t>
  </si>
  <si>
    <t xml:space="preserve">ASV83</t>
  </si>
  <si>
    <t xml:space="preserve">ASV84</t>
  </si>
  <si>
    <t xml:space="preserve">ASV85</t>
  </si>
  <si>
    <t xml:space="preserve">ASV86</t>
  </si>
  <si>
    <t xml:space="preserve">ASV87</t>
  </si>
  <si>
    <t xml:space="preserve">ASV88</t>
  </si>
  <si>
    <t xml:space="preserve">ASV89</t>
  </si>
  <si>
    <t xml:space="preserve">ASV90</t>
  </si>
  <si>
    <t xml:space="preserve">ASV91</t>
  </si>
  <si>
    <t xml:space="preserve">ASV93</t>
  </si>
  <si>
    <t xml:space="preserve">ASV94</t>
  </si>
  <si>
    <t xml:space="preserve">k__Bacteria; p__Bacteroidota; c__Bacteroidia; o__Bacteroidales; f__Williamwhitmaniaceae; g__BCf9-17_termite_group; s__</t>
  </si>
  <si>
    <t xml:space="preserve">ASV95</t>
  </si>
  <si>
    <t xml:space="preserve">ASV96</t>
  </si>
  <si>
    <t xml:space="preserve">ASV97</t>
  </si>
  <si>
    <t xml:space="preserve">ASV98</t>
  </si>
  <si>
    <t xml:space="preserve">ASV100</t>
  </si>
  <si>
    <t xml:space="preserve">ASV101</t>
  </si>
  <si>
    <t xml:space="preserve">ASV102</t>
  </si>
  <si>
    <t xml:space="preserve">ASV103</t>
  </si>
  <si>
    <t xml:space="preserve">ASV104</t>
  </si>
  <si>
    <t xml:space="preserve">ASV105</t>
  </si>
  <si>
    <t xml:space="preserve">ASV106</t>
  </si>
  <si>
    <t xml:space="preserve">k__Bacteria; p__Bacteroidota; c__Bacteroidia; o__Bacteroidales; f__Dysgonomonadaceae; g__Candidatus_Symbiothrix</t>
  </si>
  <si>
    <t xml:space="preserve">ASV107</t>
  </si>
  <si>
    <t xml:space="preserve">ASV108</t>
  </si>
  <si>
    <t xml:space="preserve">ASV109</t>
  </si>
  <si>
    <t xml:space="preserve">k__Bacteria; p__Actinobacteriota; c__Actinobacteria; o__Bifidobacteriales; f__Bifidobacteriaceae; g__Bifidobacterium</t>
  </si>
  <si>
    <t xml:space="preserve">ASV110</t>
  </si>
  <si>
    <t xml:space="preserve">ASV111</t>
  </si>
  <si>
    <t xml:space="preserve">ASV112</t>
  </si>
  <si>
    <t xml:space="preserve">ASV113</t>
  </si>
  <si>
    <t xml:space="preserve">k__Bacteria; p__Firmicutes; c__Clostridia; o__Lachnospirales; f__Lachnospiraceae; g__Tyzzerella; s__</t>
  </si>
  <si>
    <t xml:space="preserve">ASV114</t>
  </si>
  <si>
    <t xml:space="preserve">ASV117</t>
  </si>
  <si>
    <t xml:space="preserve">ASV118</t>
  </si>
  <si>
    <t xml:space="preserve">ASV119</t>
  </si>
  <si>
    <t xml:space="preserve">ASV120</t>
  </si>
  <si>
    <t xml:space="preserve">ASV121</t>
  </si>
  <si>
    <t xml:space="preserve">ASV122</t>
  </si>
  <si>
    <t xml:space="preserve">ASV123</t>
  </si>
  <si>
    <t xml:space="preserve">ASV124</t>
  </si>
  <si>
    <t xml:space="preserve">ASV125</t>
  </si>
  <si>
    <t xml:space="preserve">ASV126</t>
  </si>
  <si>
    <t xml:space="preserve">ASV127</t>
  </si>
  <si>
    <t xml:space="preserve">ASV128</t>
  </si>
  <si>
    <t xml:space="preserve">ASV129</t>
  </si>
  <si>
    <t xml:space="preserve">ASV130</t>
  </si>
  <si>
    <t xml:space="preserve">ASV133</t>
  </si>
  <si>
    <t xml:space="preserve">ASV134</t>
  </si>
  <si>
    <t xml:space="preserve">ASV135</t>
  </si>
  <si>
    <t xml:space="preserve">ASV136</t>
  </si>
  <si>
    <t xml:space="preserve">k__Bacteria; p__Bacteroidota; c__Bacteroidia; o__Bacteroidales; f__Paludibacteraceae</t>
  </si>
  <si>
    <t xml:space="preserve">ASV137</t>
  </si>
  <si>
    <t xml:space="preserve">ASV138</t>
  </si>
  <si>
    <t xml:space="preserve">ASV140</t>
  </si>
  <si>
    <t xml:space="preserve">ASV141</t>
  </si>
  <si>
    <t xml:space="preserve">ASV143</t>
  </si>
  <si>
    <t xml:space="preserve">ASV144</t>
  </si>
  <si>
    <t xml:space="preserve">ASV145</t>
  </si>
  <si>
    <t xml:space="preserve">ASV146</t>
  </si>
  <si>
    <t xml:space="preserve">ASV147</t>
  </si>
  <si>
    <t xml:space="preserve">ASV148</t>
  </si>
  <si>
    <t xml:space="preserve">ASV149</t>
  </si>
  <si>
    <t xml:space="preserve">ASV150</t>
  </si>
  <si>
    <t xml:space="preserve">k__Bacteria; p__Proteobacteria; c__Gammaproteobacteria; o__Burkholderiales; f__Rhodocyclaceae; g__Propionivibrio; s__</t>
  </si>
  <si>
    <t xml:space="preserve">ASV151</t>
  </si>
  <si>
    <t xml:space="preserve">ASV154</t>
  </si>
  <si>
    <t xml:space="preserve">ASV155</t>
  </si>
  <si>
    <t xml:space="preserve">ASV156</t>
  </si>
  <si>
    <t xml:space="preserve">ASV157</t>
  </si>
  <si>
    <t xml:space="preserve">ASV158</t>
  </si>
  <si>
    <t xml:space="preserve">k__Bacteria; p__Synergistota; c__Synergistia; o__Synergistales; f__Synergistaceae; g__; s__</t>
  </si>
  <si>
    <t xml:space="preserve">ASV159</t>
  </si>
  <si>
    <t xml:space="preserve">ASV161</t>
  </si>
  <si>
    <t xml:space="preserve">k__Bacteria; p__Firmicutes; c__Clostridia; o__Oscillospirales; f__Ruminococcaceae</t>
  </si>
  <si>
    <t xml:space="preserve">ASV162</t>
  </si>
  <si>
    <t xml:space="preserve">ASV164</t>
  </si>
  <si>
    <t xml:space="preserve">ASV165</t>
  </si>
  <si>
    <t xml:space="preserve">ASV170</t>
  </si>
  <si>
    <t xml:space="preserve">k__Bacteria; p__Firmicutes; c__Negativicutes; o__Veillonellales-Selenomonadales; f__Veillonellaceae; g__Dialister; s__Dialister_sp.</t>
  </si>
  <si>
    <t xml:space="preserve">ASV173</t>
  </si>
  <si>
    <t xml:space="preserve">ASV174</t>
  </si>
  <si>
    <t xml:space="preserve">ASV175</t>
  </si>
  <si>
    <t xml:space="preserve">k__Bacteria; p__Firmicutes; c__Clostridia; o__Peptostreptococcales-Tissierellales; f__Anaerovoracaceae; g__; s__</t>
  </si>
  <si>
    <t xml:space="preserve">ASV176</t>
  </si>
  <si>
    <t xml:space="preserve">ASV177</t>
  </si>
  <si>
    <t xml:space="preserve">ASV179</t>
  </si>
  <si>
    <t xml:space="preserve">k__Bacteria; p__Firmicutes; c__Clostridia; o__Oscillospirales; f__Ruminococcaceae; g__Ruminococcaceae; s__</t>
  </si>
  <si>
    <t xml:space="preserve">ASV181</t>
  </si>
  <si>
    <t xml:space="preserve">k__Bacteria; p__Proteobacteria; c__Gammaproteobacteria; o__Burkholderiales; f__A21b; g__A21b; s__</t>
  </si>
  <si>
    <t xml:space="preserve">ASV183</t>
  </si>
  <si>
    <t xml:space="preserve">k__Bacteria; p__Bacteroidota; c__Bacteroidia; o__Bacteroidales; f__Bacteroidaceae; g__Bacteroides; s__Bacteroides_vulgatus</t>
  </si>
  <si>
    <t xml:space="preserve">ASV184</t>
  </si>
  <si>
    <t xml:space="preserve">ASV185</t>
  </si>
  <si>
    <t xml:space="preserve">ASV186</t>
  </si>
  <si>
    <t xml:space="preserve">ASV187</t>
  </si>
  <si>
    <t xml:space="preserve">ASV189</t>
  </si>
  <si>
    <t xml:space="preserve">k__Bacteria; p__Firmicutes; c__Clostridia; o__Oscillospirales; f__Eubacterium_coprostanoligenes_group; g__Eubacterium_coprostanoligenes_group; s__</t>
  </si>
  <si>
    <t xml:space="preserve">ASV190</t>
  </si>
  <si>
    <t xml:space="preserve">k__Bacteria; p__Bacteroidota; c__Bacteroidia; o__Bacteroidales; f__p-2534-18B5_gut_group; g__p-2534-18B5_gut_group; s__</t>
  </si>
  <si>
    <t xml:space="preserve">ASV194</t>
  </si>
  <si>
    <t xml:space="preserve">ASV195</t>
  </si>
  <si>
    <t xml:space="preserve">k__Bacteria; p__Actinobacteriota; c__Coriobacteriia; o__Coriobacteriales; f__Coriobacteriales_Incertae_Sedis; g__Raoultibacter; s__</t>
  </si>
  <si>
    <t xml:space="preserve">ASV196</t>
  </si>
  <si>
    <t xml:space="preserve">ASV197</t>
  </si>
  <si>
    <t xml:space="preserve">ASV198</t>
  </si>
  <si>
    <t xml:space="preserve">ASV199</t>
  </si>
  <si>
    <t xml:space="preserve">ASV201</t>
  </si>
  <si>
    <t xml:space="preserve">k__Bacteria; p__Firmicutes; c__Clostridia; o__Lachnospirales; f__Lachnospiraceae</t>
  </si>
  <si>
    <t xml:space="preserve">ASV206</t>
  </si>
  <si>
    <t xml:space="preserve">ASV207</t>
  </si>
  <si>
    <t xml:space="preserve">k__Bacteria; p__Firmicutes; c__Clostridia; o__Clostridia_vadinBB60_group; f__Clostridia_vadinBB60_group; g__Clostridia_vadinBB60_group; s__</t>
  </si>
  <si>
    <t xml:space="preserve">ASV208</t>
  </si>
  <si>
    <t xml:space="preserve">k__Bacteria; p__Firmicutes; c__Clostridia; o__Oscillospirales; f__Ruminococcaceae; g__Ruminococcus; s__</t>
  </si>
  <si>
    <t xml:space="preserve">ASV210</t>
  </si>
  <si>
    <t xml:space="preserve">ASV211</t>
  </si>
  <si>
    <t xml:space="preserve">ASV212</t>
  </si>
  <si>
    <t xml:space="preserve">ASV213</t>
  </si>
  <si>
    <t xml:space="preserve">k__Bacteria; p__Firmicutes; c__Clostridia; o__Peptostreptococcales-Tissierellales; f__Anaerovoracaceae</t>
  </si>
  <si>
    <t xml:space="preserve">ASV215</t>
  </si>
  <si>
    <t xml:space="preserve">ASV217</t>
  </si>
  <si>
    <t xml:space="preserve">ASV218</t>
  </si>
  <si>
    <t xml:space="preserve">k__Bacteria; p__Bacteroidota; c__Bacteroidia; o__Bacteroidales</t>
  </si>
  <si>
    <t xml:space="preserve">ASV219</t>
  </si>
  <si>
    <t xml:space="preserve">ASV220</t>
  </si>
  <si>
    <t xml:space="preserve">ASV221</t>
  </si>
  <si>
    <t xml:space="preserve">ASV222</t>
  </si>
  <si>
    <t xml:space="preserve">ASV223</t>
  </si>
  <si>
    <t xml:space="preserve">ASV225</t>
  </si>
  <si>
    <t xml:space="preserve">k__Bacteria; p__Firmicutes; c__Clostridia; o__Monoglobales; f__Monoglobaceae; g__Monoglobus; s__</t>
  </si>
  <si>
    <t xml:space="preserve">ASV226</t>
  </si>
  <si>
    <t xml:space="preserve">ASV228</t>
  </si>
  <si>
    <t xml:space="preserve">ASV229</t>
  </si>
  <si>
    <t xml:space="preserve">ASV231</t>
  </si>
  <si>
    <t xml:space="preserve">ASV233</t>
  </si>
  <si>
    <t xml:space="preserve">ASV235</t>
  </si>
  <si>
    <t xml:space="preserve">ASV237</t>
  </si>
  <si>
    <t xml:space="preserve">ASV238</t>
  </si>
  <si>
    <t xml:space="preserve">ASV239</t>
  </si>
  <si>
    <t xml:space="preserve">ASV241</t>
  </si>
  <si>
    <t xml:space="preserve">ASV242</t>
  </si>
  <si>
    <t xml:space="preserve">k__Bacteria; p__Firmicutes; c__Clostridia; o__Christensenellales; f__Christensenellaceae; g__Christensenellaceae_R-7_group; s__</t>
  </si>
  <si>
    <t xml:space="preserve">ASV243</t>
  </si>
  <si>
    <t xml:space="preserve">ASV244</t>
  </si>
  <si>
    <t xml:space="preserve">ASV248</t>
  </si>
  <si>
    <t xml:space="preserve">ASV249</t>
  </si>
  <si>
    <t xml:space="preserve">k__Bacteria; p__Proteobacteria; c__Gammaproteobacteria; o__Alteromonadales; f__Shewanellaceae; g__Shewanella</t>
  </si>
  <si>
    <t xml:space="preserve">ASV252</t>
  </si>
  <si>
    <t xml:space="preserve">ASV254</t>
  </si>
  <si>
    <t xml:space="preserve">ASV264</t>
  </si>
  <si>
    <t xml:space="preserve">k__Bacteria; p__Firmicutes; c__Clostridia</t>
  </si>
  <si>
    <t xml:space="preserve">ASV265</t>
  </si>
  <si>
    <t xml:space="preserve">k__Bacteria; p__Firmicutes; c__Clostridia; o__Oscillospirales; f__Oscillospiraceae; g__UCG-002; s__</t>
  </si>
  <si>
    <t xml:space="preserve">ASV266</t>
  </si>
  <si>
    <t xml:space="preserve">ASV267</t>
  </si>
  <si>
    <t xml:space="preserve">ASV269</t>
  </si>
  <si>
    <t xml:space="preserve">k__Bacteria; p__Proteobacteria; c__Gammaproteobacteria; o__Burkholderiales; f__Sutterellaceae; g__Sutterella; s__</t>
  </si>
  <si>
    <t xml:space="preserve">ASV271</t>
  </si>
  <si>
    <t xml:space="preserve">ASV273</t>
  </si>
  <si>
    <t xml:space="preserve">ASV274</t>
  </si>
  <si>
    <t xml:space="preserve">ASV275</t>
  </si>
  <si>
    <t xml:space="preserve">k__Bacteria; p__Actinobacteriota; c__Actinobacteria; o__Actinomycetales; f__Actinomycetales_Incertae_Sedis; g__Candidatus_Ancillula; s__</t>
  </si>
  <si>
    <t xml:space="preserve">ASV276</t>
  </si>
  <si>
    <t xml:space="preserve">ASV278</t>
  </si>
  <si>
    <t xml:space="preserve">ASV280</t>
  </si>
  <si>
    <t xml:space="preserve">ASV282</t>
  </si>
  <si>
    <t xml:space="preserve">ASV284</t>
  </si>
  <si>
    <t xml:space="preserve">ASV286</t>
  </si>
  <si>
    <t xml:space="preserve">k__Bacteria; p__Fusobacteriota; c__Fusobacteriia; o__Fusobacteriales; f__Fusobacteriaceae</t>
  </si>
  <si>
    <t xml:space="preserve">ASV287</t>
  </si>
  <si>
    <t xml:space="preserve">ASV288</t>
  </si>
  <si>
    <t xml:space="preserve">ASV290</t>
  </si>
  <si>
    <t xml:space="preserve">k__Bacteria; p__Firmicutes; c__Clostridia; o__Clostridia; f__Hungateiclostridiaceae</t>
  </si>
  <si>
    <t xml:space="preserve">ASV291</t>
  </si>
  <si>
    <t xml:space="preserve">ASV293</t>
  </si>
  <si>
    <t xml:space="preserve">ASV294</t>
  </si>
  <si>
    <t xml:space="preserve">k__Bacteria; p__Proteobacteria; c__Alphaproteobacteria; o__Rhodospirillales; f__; g__; s__</t>
  </si>
  <si>
    <t xml:space="preserve">ASV295</t>
  </si>
  <si>
    <t xml:space="preserve">ASV297</t>
  </si>
  <si>
    <t xml:space="preserve">k__Bacteria; p__Firmicutes; c__Clostridia; o__Oscillospirales; f__Ruminococcaceae; g__Subdoligranulum; s__</t>
  </si>
  <si>
    <t xml:space="preserve">ASV298</t>
  </si>
  <si>
    <t xml:space="preserve">ASV301</t>
  </si>
  <si>
    <t xml:space="preserve">ASV302</t>
  </si>
  <si>
    <t xml:space="preserve">ASV303</t>
  </si>
  <si>
    <t xml:space="preserve">ASV307</t>
  </si>
  <si>
    <t xml:space="preserve">ASV309</t>
  </si>
  <si>
    <t xml:space="preserve">k__Bacteria; p__Bacteroidota; c__Bacteroidia; o__Bacteroidales; f__Dysgonomonadaceae</t>
  </si>
  <si>
    <t xml:space="preserve">ASV314</t>
  </si>
  <si>
    <t xml:space="preserve">ASV315</t>
  </si>
  <si>
    <t xml:space="preserve">ASV318</t>
  </si>
  <si>
    <t xml:space="preserve">k__Bacteria; p__Proteobacteria; c__Alphaproteobacteria; o__Rhizobiales; f__Rhizobiaceae; g__Pseudochrobactrum</t>
  </si>
  <si>
    <t xml:space="preserve">ASV319</t>
  </si>
  <si>
    <t xml:space="preserve">k__Bacteria; p__Firmicutes; c__Desulfitobacteriia; o__Desulfitobacteriales</t>
  </si>
  <si>
    <t xml:space="preserve">ASV320</t>
  </si>
  <si>
    <t xml:space="preserve">ASV323</t>
  </si>
  <si>
    <t xml:space="preserve">ASV324</t>
  </si>
  <si>
    <t xml:space="preserve">ASV329</t>
  </si>
  <si>
    <t xml:space="preserve">ASV330</t>
  </si>
  <si>
    <t xml:space="preserve">ASV335</t>
  </si>
  <si>
    <t xml:space="preserve">ASV336</t>
  </si>
  <si>
    <t xml:space="preserve">ASV339</t>
  </si>
  <si>
    <t xml:space="preserve">ASV344</t>
  </si>
  <si>
    <t xml:space="preserve">k__Bacteria; p__Bacteroidota; c__Bacteroidia; o__Bacteroidales; f__Dysgonomonadaceae; g__Dysgonomonas; s__</t>
  </si>
  <si>
    <t xml:space="preserve">ASV345</t>
  </si>
  <si>
    <t xml:space="preserve">ASV348</t>
  </si>
  <si>
    <t xml:space="preserve">k__Bacteria; p__Firmicutes; c__Clostridia; o__Oscillospirales; f__Ruminococcaceae; g__; s__</t>
  </si>
  <si>
    <t xml:space="preserve">ASV353</t>
  </si>
  <si>
    <t xml:space="preserve">ASV361</t>
  </si>
  <si>
    <t xml:space="preserve">k__Bacteria; p__Synergistota; c__Synergistia; o__Synergistales; f__Synergistaceae; g__Candidatus_Tammella; s__</t>
  </si>
  <si>
    <t xml:space="preserve">ASV367</t>
  </si>
  <si>
    <t xml:space="preserve">ASV371</t>
  </si>
  <si>
    <t xml:space="preserve">ASV380</t>
  </si>
  <si>
    <t xml:space="preserve">ASV388</t>
  </si>
  <si>
    <t xml:space="preserve">ASV392</t>
  </si>
  <si>
    <t xml:space="preserve">ASV393</t>
  </si>
  <si>
    <t xml:space="preserve">ASV397</t>
  </si>
  <si>
    <t xml:space="preserve">ASV399</t>
  </si>
  <si>
    <t xml:space="preserve">ASV404</t>
  </si>
  <si>
    <t xml:space="preserve">k__Bacteria; p__Desulfobacterota; c__Desulfovibrionia; o__Desulfovibrionales; f__Desulfovibrionaceae; g__Desulfovibrio; s__</t>
  </si>
  <si>
    <t xml:space="preserve">ASV406</t>
  </si>
  <si>
    <t xml:space="preserve">ASV408</t>
  </si>
  <si>
    <t xml:space="preserve">ASV411</t>
  </si>
  <si>
    <t xml:space="preserve">k__Bacteria; p__Spirochaetota; c__Spirochaetia; o__Spirochaetales; f__Spirochaetaceae; g__Treponema; s__Spirochaeta_sp.</t>
  </si>
  <si>
    <t xml:space="preserve">ASV415</t>
  </si>
  <si>
    <t xml:space="preserve">ASV416</t>
  </si>
  <si>
    <t xml:space="preserve">k__Bacteria; p__Bacteroidota; c__Bacteroidia; o__Bacteroidales; f__Bacteroidaceae; g__Bacteroides</t>
  </si>
  <si>
    <t xml:space="preserve">ASV418</t>
  </si>
  <si>
    <t xml:space="preserve">ASV443</t>
  </si>
  <si>
    <t xml:space="preserve">ASV451</t>
  </si>
  <si>
    <t xml:space="preserve">k__Bacteria; p__Spirochaetota; c__Spirochaetia; o__Spirochaetales; f__Spirochaetaceae; g__Termite_Treponema_cluster; s__Coptotermes_gestroi</t>
  </si>
  <si>
    <t xml:space="preserve">ASV461</t>
  </si>
  <si>
    <t xml:space="preserve">k__Bacteria; p__Firmicutes; c__Clostridia; o__Oscillospirales; f__Ruminococcaceae; g__Faecalibacterium</t>
  </si>
  <si>
    <t xml:space="preserve">ASV462</t>
  </si>
  <si>
    <t xml:space="preserve">ASV466</t>
  </si>
  <si>
    <t xml:space="preserve">k__Bacteria; p__Deferribacterota; c__Deferribacteres; o__Deferribacterales; f__Deferribacteraceae; g__Mucispirillum; s__</t>
  </si>
  <si>
    <t xml:space="preserve">ASV469</t>
  </si>
  <si>
    <t xml:space="preserve">ASV470</t>
  </si>
  <si>
    <t xml:space="preserve">ASV472</t>
  </si>
  <si>
    <t xml:space="preserve">ASV474</t>
  </si>
  <si>
    <t xml:space="preserve">ASV480</t>
  </si>
  <si>
    <t xml:space="preserve">ASV483</t>
  </si>
  <si>
    <t xml:space="preserve">ASV511</t>
  </si>
  <si>
    <t xml:space="preserve">ASV513</t>
  </si>
  <si>
    <t xml:space="preserve">k__Bacteria; p__Synergistota; c__Synergistia; o__Synergistales; f__Synergistaceae; g__Fretibacterium; s__</t>
  </si>
  <si>
    <t xml:space="preserve">ASV521</t>
  </si>
  <si>
    <t xml:space="preserve">ASV529</t>
  </si>
  <si>
    <t xml:space="preserve">k__Bacteria; p__Firmicutes; c__Bacilli; o__Mycoplasmatales; f__Mycoplasmataceae; g__Mycoplasma; s__termite_gut</t>
  </si>
  <si>
    <t xml:space="preserve">ASV537</t>
  </si>
  <si>
    <t xml:space="preserve">ASV540</t>
  </si>
  <si>
    <t xml:space="preserve">k__Bacteria; p__Actinobacteriota; c__Actinobacteria</t>
  </si>
  <si>
    <t xml:space="preserve">ASV541</t>
  </si>
  <si>
    <t xml:space="preserve">ASV546</t>
  </si>
  <si>
    <t xml:space="preserve">k__Bacteria; p__Bacteroidota; c__Bacteroidia; o__Bacteroidales; f__Rikenellaceae; g__Alistipes; s__Alistipes_shahii</t>
  </si>
  <si>
    <t xml:space="preserve">ASV547</t>
  </si>
  <si>
    <t xml:space="preserve">ASV549</t>
  </si>
  <si>
    <t xml:space="preserve">ASV555</t>
  </si>
  <si>
    <t xml:space="preserve">k__Bacteria; p__Bacteroidota; c__Bacteroidia; o__Bacteroidales; f__Rikenellaceae; g__Alistipes</t>
  </si>
  <si>
    <t xml:space="preserve">ASV559</t>
  </si>
  <si>
    <t xml:space="preserve">ASV563</t>
  </si>
  <si>
    <t xml:space="preserve">ASV574</t>
  </si>
  <si>
    <t xml:space="preserve">ASV575</t>
  </si>
  <si>
    <t xml:space="preserve">ASV576</t>
  </si>
  <si>
    <t xml:space="preserve">ASV578</t>
  </si>
  <si>
    <t xml:space="preserve">ASV592</t>
  </si>
  <si>
    <t xml:space="preserve">ASV603</t>
  </si>
  <si>
    <t xml:space="preserve">ASV615</t>
  </si>
  <si>
    <t xml:space="preserve">k__Bacteria; p__Firmicutes; c__Clostridia; o__Christensenellales; f__Christensenellaceae; g__Christensenellaceae_R-7_group; s__iron-reducing_bacterium</t>
  </si>
  <si>
    <t xml:space="preserve">ASV635</t>
  </si>
  <si>
    <t xml:space="preserve">k__Bacteria; p__Bacteroidota; c__Bacteroidia; o__Bacteroidales; f__Bacteroidaceae; g__Bacteroides; s__Bacteroides_massiliensis</t>
  </si>
  <si>
    <t xml:space="preserve">ASV655</t>
  </si>
  <si>
    <t xml:space="preserve">k__Bacteria; p__Bacteroidota; c__Bacteroidia; o__Bacteroidales; f__Muribaculaceae; g__Muribaculaceae; s__</t>
  </si>
  <si>
    <t xml:space="preserve">ASV668</t>
  </si>
  <si>
    <t xml:space="preserve">ASV674</t>
  </si>
  <si>
    <t xml:space="preserve">k__Bacteria; p__Spirochaetota; c__Spirochaetia; o__Spirochaetales; f__Spirochaetaceae; g__Spirochaeta</t>
  </si>
  <si>
    <t xml:space="preserve">ASV685</t>
  </si>
  <si>
    <t xml:space="preserve">k__Bacteria; p__Firmicutes; c__Bacilli; o__Lactobacillales; f__Streptococcaceae; g__Lactovum; s__</t>
  </si>
  <si>
    <t xml:space="preserve">ASV710</t>
  </si>
  <si>
    <t xml:space="preserve">ASV714</t>
  </si>
  <si>
    <t xml:space="preserve">ASV717</t>
  </si>
  <si>
    <t xml:space="preserve">ASV718</t>
  </si>
  <si>
    <t xml:space="preserve">k__Bacteria; p__Bacteroidota; c__Bacteroidia; o__Bacteroidales; f__Tannerellaceae; g__Parabacteroides; s__Parabacteroides_distasonis</t>
  </si>
  <si>
    <t xml:space="preserve">ASV721</t>
  </si>
  <si>
    <t xml:space="preserve">k__Bacteria; p__Verrucomicrobiota; c__Verrucomicrobiae; o__Methylacidiphilales; f__Methylacidiphilaceae; g__; s__</t>
  </si>
  <si>
    <t xml:space="preserve">ASV766</t>
  </si>
  <si>
    <t xml:space="preserve">ASV780</t>
  </si>
  <si>
    <t xml:space="preserve">k__Bacteria; p__Actinobacteriota; c__Coriobacteriia; o__Coriobacteriales; f__Coriobacteriaceae; g__Collinsella</t>
  </si>
  <si>
    <t xml:space="preserve">ASV841</t>
  </si>
  <si>
    <t xml:space="preserve">k__Bacteria; p__Firmicutes; c__Clostridia; o__Lachnospirales; f__Lachnospiraceae; g__Dorea; s__Dorea_formicigenerans</t>
  </si>
  <si>
    <t xml:space="preserve">ASV899</t>
  </si>
  <si>
    <t xml:space="preserve">ASV949</t>
  </si>
  <si>
    <t xml:space="preserve">ASV16</t>
  </si>
  <si>
    <t xml:space="preserve">k__Bacteria; p__Firmicutes; c__Bacilli; o__Bacillales; f__Planococcaceae; g__Lysinibacillus</t>
  </si>
  <si>
    <t xml:space="preserve">ASV131</t>
  </si>
  <si>
    <t xml:space="preserve">k__Bacteria; p__Proteobacteria; c__Gammaproteobacteria; o__Burkholderiales; f__Burkholderiaceae; g__Burkholderia-Caballeronia-Paraburkholderia</t>
  </si>
  <si>
    <t xml:space="preserve">ASV180</t>
  </si>
  <si>
    <t xml:space="preserve">k__Bacteria; p__Actinobacteriota; c__Actinobacteria; o__Streptomycetales; f__Streptomycetaceae; g__Streptomyces</t>
  </si>
  <si>
    <t xml:space="preserve">ASV209</t>
  </si>
  <si>
    <t xml:space="preserve">k__Bacteria; p__Firmicutes; c__Bacilli; o__Lactobacillales; f__Streptococcaceae; g__Pilibacter; s__Pilibacter_termitis</t>
  </si>
  <si>
    <t xml:space="preserve">ASV256</t>
  </si>
  <si>
    <t xml:space="preserve">ASV304</t>
  </si>
  <si>
    <t xml:space="preserve">k__Bacteria; p__Bacteroidota; c__Bacteroidia; o__Bacteroidales; f__Prevotellaceae; g__Prevotella; s__Prevotella_copri</t>
  </si>
  <si>
    <t xml:space="preserve">ASV313</t>
  </si>
  <si>
    <t xml:space="preserve">ASV341</t>
  </si>
  <si>
    <t xml:space="preserve">ASV370</t>
  </si>
  <si>
    <t xml:space="preserve">ASV378</t>
  </si>
  <si>
    <t xml:space="preserve">ASV390</t>
  </si>
  <si>
    <t xml:space="preserve">ASV414</t>
  </si>
  <si>
    <t xml:space="preserve">ASV419</t>
  </si>
  <si>
    <t xml:space="preserve">k__Bacteria; p__Firmicutes; c__Clostridia; o__Peptostreptococcales-Tissierellales; f__Peptostreptococcaceae; g__Clostridioides; s__Clostridium_sp.</t>
  </si>
  <si>
    <t xml:space="preserve">ASV442</t>
  </si>
  <si>
    <t xml:space="preserve">k__Bacteria; p__Spirochaetota; c__Spirochaetia; o__Spirochaetales; f__Spirochaetaceae; g__Termite_Treponema_cluster</t>
  </si>
  <si>
    <t xml:space="preserve">ASV465</t>
  </si>
  <si>
    <t xml:space="preserve">ASV501</t>
  </si>
  <si>
    <t xml:space="preserve">ASV545</t>
  </si>
  <si>
    <t xml:space="preserve">ASV553</t>
  </si>
  <si>
    <t xml:space="preserve">ASV556</t>
  </si>
  <si>
    <t xml:space="preserve">ASV564</t>
  </si>
  <si>
    <t xml:space="preserve">ASV577</t>
  </si>
  <si>
    <t xml:space="preserve">ASV583</t>
  </si>
  <si>
    <t xml:space="preserve">ASV584</t>
  </si>
  <si>
    <t xml:space="preserve">ASV593</t>
  </si>
  <si>
    <t xml:space="preserve">ASV620</t>
  </si>
  <si>
    <t xml:space="preserve">ASV623</t>
  </si>
  <si>
    <t xml:space="preserve">ASV634</t>
  </si>
  <si>
    <t xml:space="preserve">k__Bacteria; p__Firmicutes; c__Bacilli; o__Paenibacillales; f__Paenibacillaceae; g__Paenibacillus</t>
  </si>
  <si>
    <t xml:space="preserve">ASV660</t>
  </si>
  <si>
    <t xml:space="preserve">ASV669</t>
  </si>
  <si>
    <t xml:space="preserve">k__Bacteria; p__Synergistota; c__Synergistia; o__Synergistales; f__Synergistaceae</t>
  </si>
  <si>
    <t xml:space="preserve">ASV693</t>
  </si>
  <si>
    <t xml:space="preserve">ASV734</t>
  </si>
  <si>
    <t xml:space="preserve">ASV748</t>
  </si>
  <si>
    <t xml:space="preserve">k__Bacteria</t>
  </si>
  <si>
    <t xml:space="preserve">ASV758</t>
  </si>
  <si>
    <t xml:space="preserve">ASV763</t>
  </si>
  <si>
    <t xml:space="preserve">ASV767</t>
  </si>
  <si>
    <t xml:space="preserve">ASV786</t>
  </si>
  <si>
    <t xml:space="preserve">ASV831</t>
  </si>
  <si>
    <t xml:space="preserve">k__Bacteria; p__Acidobacteriota; c__Acidobacteriae; o__Acidobacteriales; f__Acidobacteriaceae_(Subgroup_1); g__Occallatibacter</t>
  </si>
  <si>
    <t xml:space="preserve">ASV835</t>
  </si>
  <si>
    <t xml:space="preserve">k__Bacteria; p__Synergistota; c__Synergistia; o__Synergistales; f__Synergistaceae; g__Fretibacterium</t>
  </si>
  <si>
    <t xml:space="preserve">ASV837</t>
  </si>
  <si>
    <t xml:space="preserve">k__Bacteria; p__Firmicutes; c__Clostridia; o__Oscillospirales; f__Oscillospiraceae</t>
  </si>
  <si>
    <t xml:space="preserve">ASV839</t>
  </si>
  <si>
    <t xml:space="preserve">k__Bacteria; p__Proteobacteria; c__Gammaproteobacteria; o__Xanthomonadales; f__Xanthomonadaceae; g__Pseudoxanthomonas</t>
  </si>
  <si>
    <t xml:space="preserve">ASV846</t>
  </si>
  <si>
    <t xml:space="preserve">ASV848</t>
  </si>
  <si>
    <t xml:space="preserve">ASV858</t>
  </si>
  <si>
    <t xml:space="preserve">k__Bacteria; p__Margulisbacteria; c__Margulisbacteria; o__Margulisbacteria; f__Margulisbacteria; g__Margulisbacteria; s__</t>
  </si>
  <si>
    <t xml:space="preserve">ASV882</t>
  </si>
  <si>
    <t xml:space="preserve">ASV883</t>
  </si>
  <si>
    <t xml:space="preserve">ASV907</t>
  </si>
  <si>
    <t xml:space="preserve">ASV908</t>
  </si>
  <si>
    <t xml:space="preserve">ASV919</t>
  </si>
  <si>
    <t xml:space="preserve">ASV944</t>
  </si>
  <si>
    <t xml:space="preserve">ASV961</t>
  </si>
  <si>
    <t xml:space="preserve">ASV976</t>
  </si>
  <si>
    <t xml:space="preserve">ASV1009</t>
  </si>
  <si>
    <t xml:space="preserve">ASV1040</t>
  </si>
  <si>
    <t xml:space="preserve">ASV1050</t>
  </si>
  <si>
    <t xml:space="preserve">ASV1076</t>
  </si>
  <si>
    <t xml:space="preserve">ASV1103</t>
  </si>
  <si>
    <t xml:space="preserve">ASV1104</t>
  </si>
  <si>
    <t xml:space="preserve">ASV1123</t>
  </si>
  <si>
    <t xml:space="preserve">k__Bacteria; p__Firmicutes; c__Negativicutes; o__Acidaminococcales; f__Acidaminococcaceae; g__; s__</t>
  </si>
  <si>
    <t xml:space="preserve">ASV1148</t>
  </si>
  <si>
    <t xml:space="preserve">ASV1152</t>
  </si>
  <si>
    <t xml:space="preserve">ASV1167</t>
  </si>
  <si>
    <t xml:space="preserve">ASV1177</t>
  </si>
  <si>
    <t xml:space="preserve">k__Bacteria; p__Rs-K70_termite_group; c__Rs-K70_termite_group; o__Rs-K70_termite_group; f__Rs-K70_termite_group; g__Rs-K70_termite_group; s__</t>
  </si>
  <si>
    <t xml:space="preserve">ASV1194</t>
  </si>
  <si>
    <t xml:space="preserve">ASV1225</t>
  </si>
  <si>
    <t xml:space="preserve">ASV1262</t>
  </si>
  <si>
    <t xml:space="preserve">ASV1269</t>
  </si>
  <si>
    <t xml:space="preserve">ASV1301</t>
  </si>
  <si>
    <t xml:space="preserve">ASV1317</t>
  </si>
  <si>
    <t xml:space="preserve">ASV1493</t>
  </si>
  <si>
    <t xml:space="preserve">k__Bacteria; p__Firmicutes; c__Clostridia; o__Christensenellales; f__Christensenellaceae; g__; s__</t>
  </si>
  <si>
    <t xml:space="preserve">ASV1501</t>
  </si>
  <si>
    <t xml:space="preserve">ASV1694</t>
  </si>
  <si>
    <t xml:space="preserve">k__Bacteria; p__Actinobacteriota; c__Actinobacteria; o__Corynebacteriales; f__Segniliparaceae; g__; s__</t>
  </si>
  <si>
    <t xml:space="preserve">ASV24</t>
  </si>
  <si>
    <t xml:space="preserve">ASV43</t>
  </si>
  <si>
    <t xml:space="preserve">ASV47</t>
  </si>
  <si>
    <t xml:space="preserve">ASV58</t>
  </si>
  <si>
    <t xml:space="preserve">ASV71</t>
  </si>
  <si>
    <t xml:space="preserve">ASV92</t>
  </si>
  <si>
    <t xml:space="preserve">ASV116</t>
  </si>
  <si>
    <t xml:space="preserve">ASV142</t>
  </si>
  <si>
    <t xml:space="preserve">ASV153</t>
  </si>
  <si>
    <t xml:space="preserve">ASV160</t>
  </si>
  <si>
    <t xml:space="preserve">ASV163</t>
  </si>
  <si>
    <t xml:space="preserve">ASV178</t>
  </si>
  <si>
    <t xml:space="preserve">ASV192</t>
  </si>
  <si>
    <t xml:space="preserve">ASV200</t>
  </si>
  <si>
    <t xml:space="preserve">ASV205</t>
  </si>
  <si>
    <t xml:space="preserve">ASV214</t>
  </si>
  <si>
    <t xml:space="preserve">k__Bacteria; p__Bacteroidota; c__Bacteroidia; o__Bacteroidales; f__M2PB4-65_termite_group; g__M2PB4-65_termite_group; s__</t>
  </si>
  <si>
    <t xml:space="preserve">ASV227</t>
  </si>
  <si>
    <t xml:space="preserve">ASV232</t>
  </si>
  <si>
    <t xml:space="preserve">ASV234</t>
  </si>
  <si>
    <t xml:space="preserve">ASV236</t>
  </si>
  <si>
    <t xml:space="preserve">ASV246</t>
  </si>
  <si>
    <t xml:space="preserve">ASV255</t>
  </si>
  <si>
    <t xml:space="preserve">ASV261</t>
  </si>
  <si>
    <t xml:space="preserve">ASV270</t>
  </si>
  <si>
    <t xml:space="preserve">ASV272</t>
  </si>
  <si>
    <t xml:space="preserve">k__Bacteria; p__Patescibacteria; c__Gracilibacteria; o__Absconditabacteriales_(SR1); f__Absconditabacteriales_(SR1); g__Absconditabacteriales_(SR1); s__SR1_bacterium</t>
  </si>
  <si>
    <t xml:space="preserve">ASV279</t>
  </si>
  <si>
    <t xml:space="preserve">ASV281</t>
  </si>
  <si>
    <t xml:space="preserve">ASV289</t>
  </si>
  <si>
    <t xml:space="preserve">ASV292</t>
  </si>
  <si>
    <t xml:space="preserve">ASV300</t>
  </si>
  <si>
    <t xml:space="preserve">ASV306</t>
  </si>
  <si>
    <t xml:space="preserve">ASV310</t>
  </si>
  <si>
    <t xml:space="preserve">ASV311</t>
  </si>
  <si>
    <t xml:space="preserve">ASV316</t>
  </si>
  <si>
    <t xml:space="preserve">ASV321</t>
  </si>
  <si>
    <t xml:space="preserve">ASV326</t>
  </si>
  <si>
    <t xml:space="preserve">ASV332</t>
  </si>
  <si>
    <t xml:space="preserve">ASV340</t>
  </si>
  <si>
    <t xml:space="preserve">ASV346</t>
  </si>
  <si>
    <t xml:space="preserve">k__Bacteria; p__Firmicutes; c__Bacilli; o__Lactobacillales; f__Streptococcaceae; g__Lactococcus; s__bacterium_TOPO-YPDclone5A</t>
  </si>
  <si>
    <t xml:space="preserve">ASV359</t>
  </si>
  <si>
    <t xml:space="preserve">k__Bacteria; p__Patescibacteria; c__Saccharimonadia; o__Saccharimonadales; f__Saccharimonadaceae; g__Candidatus_Saccharimonas; s__</t>
  </si>
  <si>
    <t xml:space="preserve">ASV360</t>
  </si>
  <si>
    <t xml:space="preserve">ASV362</t>
  </si>
  <si>
    <t xml:space="preserve">ASV376</t>
  </si>
  <si>
    <t xml:space="preserve">ASV377</t>
  </si>
  <si>
    <t xml:space="preserve">ASV382</t>
  </si>
  <si>
    <t xml:space="preserve">ASV383</t>
  </si>
  <si>
    <t xml:space="preserve">ASV387</t>
  </si>
  <si>
    <t xml:space="preserve">ASV391</t>
  </si>
  <si>
    <t xml:space="preserve">ASV398</t>
  </si>
  <si>
    <t xml:space="preserve">k__Bacteria; p__Firmicutes; c__Bacilli; o__Lactobacillales; f__Streptococcaceae; g__Lactococcus</t>
  </si>
  <si>
    <t xml:space="preserve">ASV400</t>
  </si>
  <si>
    <t xml:space="preserve">ASV401</t>
  </si>
  <si>
    <t xml:space="preserve">ASV403</t>
  </si>
  <si>
    <t xml:space="preserve">ASV412</t>
  </si>
  <si>
    <t xml:space="preserve">ASV417</t>
  </si>
  <si>
    <t xml:space="preserve">k__Bacteria; p__Proteobacteria; c__Gammaproteobacteria; o__Pseudomonadales; f__Pseudomonadaceae; g__Pseudomonas</t>
  </si>
  <si>
    <t xml:space="preserve">ASV420</t>
  </si>
  <si>
    <t xml:space="preserve">ASV421</t>
  </si>
  <si>
    <t xml:space="preserve">ASV424</t>
  </si>
  <si>
    <t xml:space="preserve">ASV426</t>
  </si>
  <si>
    <t xml:space="preserve">ASV428</t>
  </si>
  <si>
    <t xml:space="preserve">k__Bacteria; p__Bacteroidota; c__Bacteroidia; o__Bacteroidales; f__Dysgonomonadaceae; g__Dysgonomonas; s__Dysgonomonas_alginatilytica</t>
  </si>
  <si>
    <t xml:space="preserve">ASV432</t>
  </si>
  <si>
    <t xml:space="preserve">ASV433</t>
  </si>
  <si>
    <t xml:space="preserve">ASV439</t>
  </si>
  <si>
    <t xml:space="preserve">k__Bacteria; p__Proteobacteria; c__Gammaproteobacteria; o__Pseudomonadales; f__Moraxellaceae; g__Acinetobacter</t>
  </si>
  <si>
    <t xml:space="preserve">ASV445</t>
  </si>
  <si>
    <t xml:space="preserve">ASV446</t>
  </si>
  <si>
    <t xml:space="preserve">ASV447</t>
  </si>
  <si>
    <t xml:space="preserve">ASV448</t>
  </si>
  <si>
    <t xml:space="preserve">ASV454</t>
  </si>
  <si>
    <t xml:space="preserve">k__Bacteria; p__Patescibacteria; c__Gracilibacteria; o__JGI_0000069-P22; f__JGI_0000069-P22; g__JGI_0000069-P22; s__</t>
  </si>
  <si>
    <t xml:space="preserve">ASV456</t>
  </si>
  <si>
    <t xml:space="preserve">ASV458</t>
  </si>
  <si>
    <t xml:space="preserve">ASV460</t>
  </si>
  <si>
    <t xml:space="preserve">ASV463</t>
  </si>
  <si>
    <t xml:space="preserve">ASV464</t>
  </si>
  <si>
    <t xml:space="preserve">ASV468</t>
  </si>
  <si>
    <t xml:space="preserve">ASV471</t>
  </si>
  <si>
    <t xml:space="preserve">ASV475</t>
  </si>
  <si>
    <t xml:space="preserve">ASV476</t>
  </si>
  <si>
    <t xml:space="preserve">ASV477</t>
  </si>
  <si>
    <t xml:space="preserve">ASV479</t>
  </si>
  <si>
    <t xml:space="preserve">k__Bacteria; p__Proteobacteria; c__Gammaproteobacteria; o__Burkholderiales; f__Neisseriaceae; g__Stenoxybacter; s__Stenoxybacter_acetivorans</t>
  </si>
  <si>
    <t xml:space="preserve">ASV481</t>
  </si>
  <si>
    <t xml:space="preserve">ASV484</t>
  </si>
  <si>
    <t xml:space="preserve">k__Bacteria; p__Spirochaetota; c__Spirochaetia; o__Spirochaetales; f__Spirochaetaceae; g__Spirochaeta; s__Spirochaeta_sp.</t>
  </si>
  <si>
    <t xml:space="preserve">ASV485</t>
  </si>
  <si>
    <t xml:space="preserve">ASV486</t>
  </si>
  <si>
    <t xml:space="preserve">ASV487</t>
  </si>
  <si>
    <t xml:space="preserve">ASV490</t>
  </si>
  <si>
    <t xml:space="preserve">ASV491</t>
  </si>
  <si>
    <t xml:space="preserve">ASV493</t>
  </si>
  <si>
    <t xml:space="preserve">k__Bacteria; p__Firmicutes; c__Bacilli; o__RsaHf231; f__RsaHf231; g__RsaHf231; s__</t>
  </si>
  <si>
    <t xml:space="preserve">ASV494</t>
  </si>
  <si>
    <t xml:space="preserve">ASV497</t>
  </si>
  <si>
    <t xml:space="preserve">ASV499</t>
  </si>
  <si>
    <t xml:space="preserve">ASV502</t>
  </si>
  <si>
    <t xml:space="preserve">ASV506</t>
  </si>
  <si>
    <t xml:space="preserve">ASV507</t>
  </si>
  <si>
    <t xml:space="preserve">ASV508</t>
  </si>
  <si>
    <t xml:space="preserve">k__Bacteria; p__Actinobacteriota; c__Actinobacteria; o__Micrococcales</t>
  </si>
  <si>
    <t xml:space="preserve">ASV516</t>
  </si>
  <si>
    <t xml:space="preserve">ASV518</t>
  </si>
  <si>
    <t xml:space="preserve">ASV519</t>
  </si>
  <si>
    <t xml:space="preserve">ASV525</t>
  </si>
  <si>
    <t xml:space="preserve">ASV526</t>
  </si>
  <si>
    <t xml:space="preserve">ASV527</t>
  </si>
  <si>
    <t xml:space="preserve">ASV530</t>
  </si>
  <si>
    <t xml:space="preserve">ASV532</t>
  </si>
  <si>
    <t xml:space="preserve">ASV534</t>
  </si>
  <si>
    <t xml:space="preserve">ASV539</t>
  </si>
  <si>
    <t xml:space="preserve">ASV542</t>
  </si>
  <si>
    <t xml:space="preserve">ASV548</t>
  </si>
  <si>
    <t xml:space="preserve">ASV552</t>
  </si>
  <si>
    <t xml:space="preserve">ASV557</t>
  </si>
  <si>
    <t xml:space="preserve">ASV560</t>
  </si>
  <si>
    <t xml:space="preserve">ASV562</t>
  </si>
  <si>
    <t xml:space="preserve">ASV566</t>
  </si>
  <si>
    <t xml:space="preserve">ASV567</t>
  </si>
  <si>
    <t xml:space="preserve">ASV570</t>
  </si>
  <si>
    <t xml:space="preserve">ASV572</t>
  </si>
  <si>
    <t xml:space="preserve">ASV579</t>
  </si>
  <si>
    <t xml:space="preserve">ASV581</t>
  </si>
  <si>
    <t xml:space="preserve">k__Bacteria; p__Campilobacterota; c__Campylobacteria; o__Campylobacterales; f__Sulfurospirillaceae; g__Sulfurospirillum; s__</t>
  </si>
  <si>
    <t xml:space="preserve">ASV582</t>
  </si>
  <si>
    <t xml:space="preserve">ASV585</t>
  </si>
  <si>
    <t xml:space="preserve">ASV587</t>
  </si>
  <si>
    <t xml:space="preserve">ASV588</t>
  </si>
  <si>
    <t xml:space="preserve">ASV589</t>
  </si>
  <si>
    <t xml:space="preserve">ASV590</t>
  </si>
  <si>
    <t xml:space="preserve">k__Bacteria; p__Bacteroidota; c__Kapabacteria; o__Kapabacteriales; f__Kapabacteriales; g__Kapabacteriales; s__</t>
  </si>
  <si>
    <t xml:space="preserve">ASV591</t>
  </si>
  <si>
    <t xml:space="preserve">ASV596</t>
  </si>
  <si>
    <t xml:space="preserve">ASV598</t>
  </si>
  <si>
    <t xml:space="preserve">ASV599</t>
  </si>
  <si>
    <t xml:space="preserve">ASV600</t>
  </si>
  <si>
    <t xml:space="preserve">ASV601</t>
  </si>
  <si>
    <t xml:space="preserve">ASV605</t>
  </si>
  <si>
    <t xml:space="preserve">ASV606</t>
  </si>
  <si>
    <t xml:space="preserve">ASV608</t>
  </si>
  <si>
    <t xml:space="preserve">ASV609</t>
  </si>
  <si>
    <t xml:space="preserve">ASV610</t>
  </si>
  <si>
    <t xml:space="preserve">ASV611</t>
  </si>
  <si>
    <t xml:space="preserve">k__Bacteria; p__Actinobacteriota; c__Coriobacteriia; o__Coriobacteriales; f__Coriobacteriales_Incertae_Sedis; g__Phoenicibacter; s__</t>
  </si>
  <si>
    <t xml:space="preserve">ASV614</t>
  </si>
  <si>
    <t xml:space="preserve">ASV625</t>
  </si>
  <si>
    <t xml:space="preserve">ASV626</t>
  </si>
  <si>
    <t xml:space="preserve">ASV627</t>
  </si>
  <si>
    <t xml:space="preserve">ASV629</t>
  </si>
  <si>
    <t xml:space="preserve">ASV631</t>
  </si>
  <si>
    <t xml:space="preserve">ASV632</t>
  </si>
  <si>
    <t xml:space="preserve">ASV633</t>
  </si>
  <si>
    <t xml:space="preserve">ASV636</t>
  </si>
  <si>
    <t xml:space="preserve">k__Bacteria; p__Bacteroidota; c__Bacteroidia; o__Bacteroidales; f__Tannerellaceae; g__Tannerella; s__</t>
  </si>
  <si>
    <t xml:space="preserve">ASV637</t>
  </si>
  <si>
    <t xml:space="preserve">ASV641</t>
  </si>
  <si>
    <t xml:space="preserve">ASV642</t>
  </si>
  <si>
    <t xml:space="preserve">ASV643</t>
  </si>
  <si>
    <t xml:space="preserve">ASV649</t>
  </si>
  <si>
    <t xml:space="preserve">ASV650</t>
  </si>
  <si>
    <t xml:space="preserve">ASV651</t>
  </si>
  <si>
    <t xml:space="preserve">ASV652</t>
  </si>
  <si>
    <t xml:space="preserve">ASV661</t>
  </si>
  <si>
    <t xml:space="preserve">ASV666</t>
  </si>
  <si>
    <t xml:space="preserve">ASV667</t>
  </si>
  <si>
    <t xml:space="preserve">k__Bacteria; p__Verrucomicrobiota</t>
  </si>
  <si>
    <t xml:space="preserve">ASV670</t>
  </si>
  <si>
    <t xml:space="preserve">ASV678</t>
  </si>
  <si>
    <t xml:space="preserve">ASV680</t>
  </si>
  <si>
    <t xml:space="preserve">k__Bacteria; p__Desulfobacterota; c__Desulfovibrionia; o__Desulfovibrionales; f__Desulfovibrionaceae</t>
  </si>
  <si>
    <t xml:space="preserve">ASV681</t>
  </si>
  <si>
    <t xml:space="preserve">ASV682</t>
  </si>
  <si>
    <t xml:space="preserve">ASV684</t>
  </si>
  <si>
    <t xml:space="preserve">ASV686</t>
  </si>
  <si>
    <t xml:space="preserve">ASV687</t>
  </si>
  <si>
    <t xml:space="preserve">ASV688</t>
  </si>
  <si>
    <t xml:space="preserve">ASV691</t>
  </si>
  <si>
    <t xml:space="preserve">ASV694</t>
  </si>
  <si>
    <t xml:space="preserve">ASV697</t>
  </si>
  <si>
    <t xml:space="preserve">ASV699</t>
  </si>
  <si>
    <t xml:space="preserve">ASV700</t>
  </si>
  <si>
    <t xml:space="preserve">k__Bacteria; p__Firmicutes; c__Clostridia; o__Clostridia_UCG-014; f__Clostridia_UCG-014; g__Clostridia_UCG-014; s__</t>
  </si>
  <si>
    <t xml:space="preserve">ASV703</t>
  </si>
  <si>
    <t xml:space="preserve">ASV705</t>
  </si>
  <si>
    <t xml:space="preserve">k__Bacteria; p__Firmicutes; c__Clostridia; o__Oscillospirales; f__Oscillospiraceae; g__Papillibacter; s__</t>
  </si>
  <si>
    <t xml:space="preserve">ASV706</t>
  </si>
  <si>
    <t xml:space="preserve">ASV707</t>
  </si>
  <si>
    <t xml:space="preserve">ASV709</t>
  </si>
  <si>
    <t xml:space="preserve">ASV712</t>
  </si>
  <si>
    <t xml:space="preserve">ASV713</t>
  </si>
  <si>
    <t xml:space="preserve">ASV715</t>
  </si>
  <si>
    <t xml:space="preserve">k__Bacteria; p__Desulfobacterota; c__Desulfovibrionia; o__Desulfovibrionales; f__Desulfovibrionaceae; g__; s__</t>
  </si>
  <si>
    <t xml:space="preserve">ASV716</t>
  </si>
  <si>
    <t xml:space="preserve">ASV720</t>
  </si>
  <si>
    <t xml:space="preserve">ASV724</t>
  </si>
  <si>
    <t xml:space="preserve">ASV726</t>
  </si>
  <si>
    <t xml:space="preserve">ASV729</t>
  </si>
  <si>
    <t xml:space="preserve">ASV733</t>
  </si>
  <si>
    <t xml:space="preserve">k__Bacteria; p__Proteobacteria; c__Alphaproteobacteria; o__Paracaedibacterales; f__Paracaedibacteraceae; g__; s__</t>
  </si>
  <si>
    <t xml:space="preserve">ASV735</t>
  </si>
  <si>
    <t xml:space="preserve">ASV736</t>
  </si>
  <si>
    <t xml:space="preserve">k__Bacteria; p__Bacteroidota; c__Bacteroidia; o__Bacteroidales; f__Dysgonomonadaceae; g__Candidatus_Symbiothrix; s__Candidatus_Symbiothrix</t>
  </si>
  <si>
    <t xml:space="preserve">ASV738</t>
  </si>
  <si>
    <t xml:space="preserve">ASV739</t>
  </si>
  <si>
    <t xml:space="preserve">ASV740</t>
  </si>
  <si>
    <t xml:space="preserve">k__Bacteria; p__Firmicutes; c__Clostridia; o__Oscillospirales</t>
  </si>
  <si>
    <t xml:space="preserve">ASV742</t>
  </si>
  <si>
    <t xml:space="preserve">ASV744</t>
  </si>
  <si>
    <t xml:space="preserve">k__Bacteria; p__Firmicutes; c__Desulfitobacteriia; o__Desulfitobacteriales; f__Syntrophobotulaceae; g__Dehalobacter; s__</t>
  </si>
  <si>
    <t xml:space="preserve">ASV745</t>
  </si>
  <si>
    <t xml:space="preserve">ASV746</t>
  </si>
  <si>
    <t xml:space="preserve">ASV757</t>
  </si>
  <si>
    <t xml:space="preserve">k__Bacteria; p__Myxococcota; c__Myxococcia; o__Myxococcales; f__Myxococcaceae</t>
  </si>
  <si>
    <t xml:space="preserve">ASV760</t>
  </si>
  <si>
    <t xml:space="preserve">ASV761</t>
  </si>
  <si>
    <t xml:space="preserve">ASV770</t>
  </si>
  <si>
    <t xml:space="preserve">ASV771</t>
  </si>
  <si>
    <t xml:space="preserve">ASV772</t>
  </si>
  <si>
    <t xml:space="preserve">ASV773</t>
  </si>
  <si>
    <t xml:space="preserve">k__Bacteria; p__Verrucomicrobiota; c__Verrucomicrobiae; o__Opitutales; f__Puniceicoccaceae</t>
  </si>
  <si>
    <t xml:space="preserve">ASV775</t>
  </si>
  <si>
    <t xml:space="preserve">ASV779</t>
  </si>
  <si>
    <t xml:space="preserve">ASV781</t>
  </si>
  <si>
    <t xml:space="preserve">ASV782</t>
  </si>
  <si>
    <t xml:space="preserve">ASV784</t>
  </si>
  <si>
    <t xml:space="preserve">ASV785</t>
  </si>
  <si>
    <t xml:space="preserve">ASV787</t>
  </si>
  <si>
    <t xml:space="preserve">ASV791</t>
  </si>
  <si>
    <t xml:space="preserve">ASV794</t>
  </si>
  <si>
    <t xml:space="preserve">ASV795</t>
  </si>
  <si>
    <t xml:space="preserve">ASV797</t>
  </si>
  <si>
    <t xml:space="preserve">ASV798</t>
  </si>
  <si>
    <t xml:space="preserve">ASV799</t>
  </si>
  <si>
    <t xml:space="preserve">ASV800</t>
  </si>
  <si>
    <t xml:space="preserve">ASV803</t>
  </si>
  <si>
    <t xml:space="preserve">ASV804</t>
  </si>
  <si>
    <t xml:space="preserve">ASV817</t>
  </si>
  <si>
    <t xml:space="preserve">ASV821</t>
  </si>
  <si>
    <t xml:space="preserve">ASV823</t>
  </si>
  <si>
    <t xml:space="preserve">k__Bacteria; p__Firmicutes; c__Bacilli; o__Lactobacillales; f__Streptococcaceae; g__Lactococcus; s__</t>
  </si>
  <si>
    <t xml:space="preserve">ASV824</t>
  </si>
  <si>
    <t xml:space="preserve">ASV825</t>
  </si>
  <si>
    <t xml:space="preserve">ASV828</t>
  </si>
  <si>
    <t xml:space="preserve">ASV832</t>
  </si>
  <si>
    <t xml:space="preserve">ASV833</t>
  </si>
  <si>
    <t xml:space="preserve">ASV834</t>
  </si>
  <si>
    <t xml:space="preserve">ASV836</t>
  </si>
  <si>
    <t xml:space="preserve">ASV840</t>
  </si>
  <si>
    <t xml:space="preserve">ASV850</t>
  </si>
  <si>
    <t xml:space="preserve">ASV853</t>
  </si>
  <si>
    <t xml:space="preserve">ASV854</t>
  </si>
  <si>
    <t xml:space="preserve">ASV855</t>
  </si>
  <si>
    <t xml:space="preserve">k__Bacteria; p__Verrucomicrobiota; c__Verrucomicrobiae; o__Opitutales; f__Puniceicoccaceae; g__; s__</t>
  </si>
  <si>
    <t xml:space="preserve">ASV856</t>
  </si>
  <si>
    <t xml:space="preserve">ASV857</t>
  </si>
  <si>
    <t xml:space="preserve">ASV860</t>
  </si>
  <si>
    <t xml:space="preserve">ASV861</t>
  </si>
  <si>
    <t xml:space="preserve">ASV862</t>
  </si>
  <si>
    <t xml:space="preserve">ASV864</t>
  </si>
  <si>
    <t xml:space="preserve">ASV865</t>
  </si>
  <si>
    <t xml:space="preserve">ASV866</t>
  </si>
  <si>
    <t xml:space="preserve">ASV874</t>
  </si>
  <si>
    <t xml:space="preserve">ASV875</t>
  </si>
  <si>
    <t xml:space="preserve">ASV880</t>
  </si>
  <si>
    <t xml:space="preserve">ASV886</t>
  </si>
  <si>
    <t xml:space="preserve">ASV887</t>
  </si>
  <si>
    <t xml:space="preserve">ASV888</t>
  </si>
  <si>
    <t xml:space="preserve">ASV889</t>
  </si>
  <si>
    <t xml:space="preserve">ASV890</t>
  </si>
  <si>
    <t xml:space="preserve">ASV891</t>
  </si>
  <si>
    <t xml:space="preserve">ASV894</t>
  </si>
  <si>
    <t xml:space="preserve">ASV896</t>
  </si>
  <si>
    <t xml:space="preserve">ASV898</t>
  </si>
  <si>
    <t xml:space="preserve">ASV901</t>
  </si>
  <si>
    <t xml:space="preserve">ASV903</t>
  </si>
  <si>
    <t xml:space="preserve">k__Bacteria; p__Firmicutes; c__Clostridia; o__Oscillospirales; f__Butyricicoccaceae; g__UCG-009; s__</t>
  </si>
  <si>
    <t xml:space="preserve">ASV904</t>
  </si>
  <si>
    <t xml:space="preserve">ASV909</t>
  </si>
  <si>
    <t xml:space="preserve">ASV910</t>
  </si>
  <si>
    <t xml:space="preserve">k__Bacteria; p__Firmicutes; c__Clostridia; o__Clostridia; f__Hungateiclostridiaceae; g__Ruminiclostridium</t>
  </si>
  <si>
    <t xml:space="preserve">ASV916</t>
  </si>
  <si>
    <t xml:space="preserve">ASV923</t>
  </si>
  <si>
    <t xml:space="preserve">ASV935</t>
  </si>
  <si>
    <t xml:space="preserve">ASV937</t>
  </si>
  <si>
    <t xml:space="preserve">ASV939</t>
  </si>
  <si>
    <t xml:space="preserve">ASV940</t>
  </si>
  <si>
    <t xml:space="preserve">ASV941</t>
  </si>
  <si>
    <t xml:space="preserve">ASV942</t>
  </si>
  <si>
    <t xml:space="preserve">ASV945</t>
  </si>
  <si>
    <t xml:space="preserve">ASV946</t>
  </si>
  <si>
    <t xml:space="preserve">ASV950</t>
  </si>
  <si>
    <t xml:space="preserve">ASV951</t>
  </si>
  <si>
    <t xml:space="preserve">ASV952</t>
  </si>
  <si>
    <t xml:space="preserve">ASV954</t>
  </si>
  <si>
    <t xml:space="preserve">ASV955</t>
  </si>
  <si>
    <t xml:space="preserve">ASV962</t>
  </si>
  <si>
    <t xml:space="preserve">ASV964</t>
  </si>
  <si>
    <t xml:space="preserve">ASV965</t>
  </si>
  <si>
    <t xml:space="preserve">ASV967</t>
  </si>
  <si>
    <t xml:space="preserve">ASV968</t>
  </si>
  <si>
    <t xml:space="preserve">ASV981</t>
  </si>
  <si>
    <t xml:space="preserve">ASV989</t>
  </si>
  <si>
    <t xml:space="preserve">ASV1006</t>
  </si>
  <si>
    <t xml:space="preserve">ASV1011</t>
  </si>
  <si>
    <t xml:space="preserve">ASV1012</t>
  </si>
  <si>
    <t xml:space="preserve">ASV1013</t>
  </si>
  <si>
    <t xml:space="preserve">ASV1018</t>
  </si>
  <si>
    <t xml:space="preserve">ASV1021</t>
  </si>
  <si>
    <t xml:space="preserve">ASV1022</t>
  </si>
  <si>
    <t xml:space="preserve">k__Bacteria; p__Firmicutes; c__Clostridia; o__Christensenellales; f__Christensenellaceae</t>
  </si>
  <si>
    <t xml:space="preserve">ASV1048</t>
  </si>
  <si>
    <t xml:space="preserve">ASV1054</t>
  </si>
  <si>
    <t xml:space="preserve">ASV1055</t>
  </si>
  <si>
    <t xml:space="preserve">k__Bacteria; p__Firmicutes; c__Clostridia; o__Clostridia</t>
  </si>
  <si>
    <t xml:space="preserve">ASV1056</t>
  </si>
  <si>
    <t xml:space="preserve">ASV1057</t>
  </si>
  <si>
    <t xml:space="preserve">ASV1072</t>
  </si>
  <si>
    <t xml:space="preserve">ASV1077</t>
  </si>
  <si>
    <t xml:space="preserve">ASV1082</t>
  </si>
  <si>
    <t xml:space="preserve">ASV1092</t>
  </si>
  <si>
    <t xml:space="preserve">ASV1096</t>
  </si>
  <si>
    <t xml:space="preserve">ASV1114</t>
  </si>
  <si>
    <t xml:space="preserve">ASV1120</t>
  </si>
  <si>
    <t xml:space="preserve">ASV1132</t>
  </si>
  <si>
    <t xml:space="preserve">ASV1139</t>
  </si>
  <si>
    <t xml:space="preserve">k__Bacteria; p__Firmicutes; c__Bacilli; o__Lactobacillales; f__Leuconostocaceae; g__Leuconostoc</t>
  </si>
  <si>
    <t xml:space="preserve">ASV1141</t>
  </si>
  <si>
    <t xml:space="preserve">ASV1158</t>
  </si>
  <si>
    <t xml:space="preserve">ASV1159</t>
  </si>
  <si>
    <t xml:space="preserve">ASV1160</t>
  </si>
  <si>
    <t xml:space="preserve">ASV1164</t>
  </si>
  <si>
    <t xml:space="preserve">ASV1172</t>
  </si>
  <si>
    <t xml:space="preserve">ASV1179</t>
  </si>
  <si>
    <t xml:space="preserve">ASV1204</t>
  </si>
  <si>
    <t xml:space="preserve">ASV1210</t>
  </si>
  <si>
    <t xml:space="preserve">ASV1212</t>
  </si>
  <si>
    <t xml:space="preserve">ASV1231</t>
  </si>
  <si>
    <t xml:space="preserve">k__Bacteria; p__Planctomycetota; c__vadinHA49; o__vadinHA49; f__vadinHA49; g__vadinHA49; s__</t>
  </si>
  <si>
    <t xml:space="preserve">ASV1239</t>
  </si>
  <si>
    <t xml:space="preserve">ASV1251</t>
  </si>
  <si>
    <t xml:space="preserve">ASV1274</t>
  </si>
  <si>
    <t xml:space="preserve">ASV1287</t>
  </si>
  <si>
    <t xml:space="preserve">ASV1295</t>
  </si>
  <si>
    <t xml:space="preserve">ASV1366</t>
  </si>
  <si>
    <t xml:space="preserve">ASV1369</t>
  </si>
  <si>
    <t xml:space="preserve">k__Bacteria; p__Actinobacteriota; c__Actinobacteria; o__Micrococcales; f__Micrococcaceae</t>
  </si>
  <si>
    <t xml:space="preserve">ASV1381</t>
  </si>
  <si>
    <t xml:space="preserve">ASV1402</t>
  </si>
  <si>
    <t xml:space="preserve">ASV1461</t>
  </si>
  <si>
    <t xml:space="preserve">ASV1503</t>
  </si>
  <si>
    <t xml:space="preserve">ASV1509</t>
  </si>
  <si>
    <t xml:space="preserve">ASV1516</t>
  </si>
  <si>
    <t xml:space="preserve">ASV1593</t>
  </si>
  <si>
    <t xml:space="preserve">ASV1595</t>
  </si>
  <si>
    <t xml:space="preserve">k__Bacteria; p__Firmicutes; c__Bacilli; o__Lactobacillales; f__Enterococcaceae; g__Enterococcus</t>
  </si>
  <si>
    <t xml:space="preserve">ASV1650</t>
  </si>
  <si>
    <t xml:space="preserve">k__Bacteria; p__Firmicutes; c__Clostridia; o__Oscillospirales; f__Oscillospiraceae; g__Oscillospira; s__</t>
  </si>
  <si>
    <t xml:space="preserve">ASV1746</t>
  </si>
  <si>
    <t xml:space="preserve">ASV1791</t>
  </si>
  <si>
    <t xml:space="preserve">ASV1811</t>
  </si>
  <si>
    <t xml:space="preserve">k__Bacteria; p__Firmicutes; c__Clostridia; o__Oscillospirales; f__Ruminococcaceae; g__UBA1819; s__</t>
  </si>
  <si>
    <t xml:space="preserve">ASV1986</t>
  </si>
  <si>
    <t xml:space="preserve">ASV20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9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J1" activeCellId="0" sqref="J1:J16384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s="3" customFormat="true" ht="14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4.5" hidden="false" customHeight="false" outlineLevel="0" collapsed="false">
      <c r="A2" s="4" t="s">
        <v>10</v>
      </c>
      <c r="B2" s="1" t="n">
        <v>0.536418059366426</v>
      </c>
      <c r="C2" s="1" t="n">
        <v>0.475243202793714</v>
      </c>
      <c r="D2" s="1" t="n">
        <v>0.400806518666334</v>
      </c>
      <c r="E2" s="1" t="n">
        <v>0.480647709320695</v>
      </c>
      <c r="F2" s="1" t="n">
        <v>0.0338405254843269</v>
      </c>
      <c r="G2" s="1" t="n">
        <v>0.0163174523987694</v>
      </c>
      <c r="H2" s="1" t="n">
        <v>0.00939552673152074</v>
      </c>
      <c r="I2" s="1" t="n">
        <v>0.017086555250686</v>
      </c>
      <c r="J2" s="1" t="s">
        <v>11</v>
      </c>
    </row>
    <row r="3" customFormat="false" ht="14.5" hidden="false" customHeight="false" outlineLevel="0" collapsed="false">
      <c r="A3" s="4" t="s">
        <v>12</v>
      </c>
      <c r="B3" s="1" t="n">
        <v>0.00112247443252681</v>
      </c>
      <c r="C3" s="1" t="n">
        <v>0.00284775920844766</v>
      </c>
      <c r="D3" s="1" t="n">
        <v>0.0030971979712314</v>
      </c>
      <c r="E3" s="1" t="n">
        <v>0.0032842770433192</v>
      </c>
      <c r="F3" s="1" t="n">
        <v>0.076037249521909</v>
      </c>
      <c r="G3" s="1" t="n">
        <v>0.0919805437765029</v>
      </c>
      <c r="H3" s="1" t="n">
        <v>0.0890912114409246</v>
      </c>
      <c r="I3" s="1" t="n">
        <v>0.113827222083645</v>
      </c>
      <c r="J3" s="1" t="s">
        <v>13</v>
      </c>
    </row>
    <row r="4" customFormat="false" ht="14.5" hidden="false" customHeight="false" outlineLevel="0" collapsed="false">
      <c r="A4" s="4" t="s">
        <v>14</v>
      </c>
      <c r="B4" s="1" t="n">
        <v>0.000727529724785898</v>
      </c>
      <c r="C4" s="1" t="n">
        <v>0.00205786979296583</v>
      </c>
      <c r="D4" s="1" t="n">
        <v>0.0025567473185333</v>
      </c>
      <c r="E4" s="1" t="n">
        <v>0.00191236384800865</v>
      </c>
      <c r="F4" s="1" t="n">
        <v>0.0398062692275713</v>
      </c>
      <c r="G4" s="1" t="n">
        <v>0.0563315872619938</v>
      </c>
      <c r="H4" s="1" t="n">
        <v>0.0553961919015548</v>
      </c>
      <c r="I4" s="1" t="n">
        <v>0.0591793464704415</v>
      </c>
      <c r="J4" s="1" t="s">
        <v>15</v>
      </c>
    </row>
    <row r="5" customFormat="false" ht="14.5" hidden="false" customHeight="false" outlineLevel="0" collapsed="false">
      <c r="A5" s="4" t="s">
        <v>16</v>
      </c>
      <c r="B5" s="1" t="n">
        <v>0.00060281034339403</v>
      </c>
      <c r="C5" s="1" t="n">
        <v>0.00153820570383304</v>
      </c>
      <c r="D5" s="1" t="n">
        <v>0.00193315041157396</v>
      </c>
      <c r="E5" s="1" t="n">
        <v>0.00118483412322275</v>
      </c>
      <c r="F5" s="1" t="n">
        <v>0.0313461378564896</v>
      </c>
      <c r="G5" s="1" t="n">
        <v>0.0534838280535462</v>
      </c>
      <c r="H5" s="1" t="n">
        <v>0.0472478589839528</v>
      </c>
      <c r="I5" s="1" t="n">
        <v>0.042924253762368</v>
      </c>
      <c r="J5" s="1" t="s">
        <v>13</v>
      </c>
    </row>
    <row r="6" customFormat="false" ht="14.5" hidden="false" customHeight="false" outlineLevel="0" collapsed="false">
      <c r="A6" s="4" t="s">
        <v>17</v>
      </c>
      <c r="B6" s="1" t="n">
        <v>0.00074831628835121</v>
      </c>
      <c r="C6" s="1" t="n">
        <v>0.00157977883096367</v>
      </c>
      <c r="D6" s="1" t="n">
        <v>0.00195393697513927</v>
      </c>
      <c r="E6" s="1" t="n">
        <v>0.00155899226739835</v>
      </c>
      <c r="F6" s="1" t="n">
        <v>0.045730439843685</v>
      </c>
      <c r="G6" s="1" t="n">
        <v>0.0492225825226574</v>
      </c>
      <c r="H6" s="1" t="n">
        <v>0.0444000997755051</v>
      </c>
      <c r="I6" s="1" t="n">
        <v>0.0564355200798204</v>
      </c>
      <c r="J6" s="1" t="s">
        <v>15</v>
      </c>
    </row>
    <row r="7" customFormat="false" ht="14.5" hidden="false" customHeight="false" outlineLevel="0" collapsed="false">
      <c r="A7" s="4" t="s">
        <v>18</v>
      </c>
      <c r="B7" s="1" t="n">
        <v>0.000332585017044982</v>
      </c>
      <c r="C7" s="1" t="n">
        <v>0.000498877525567473</v>
      </c>
      <c r="D7" s="1" t="n">
        <v>0.000873035669743078</v>
      </c>
      <c r="E7" s="1" t="n">
        <v>0.000935395360439012</v>
      </c>
      <c r="F7" s="1" t="n">
        <v>0.0160056539452898</v>
      </c>
      <c r="G7" s="1" t="n">
        <v>0.0145713810592833</v>
      </c>
      <c r="H7" s="1" t="n">
        <v>0.0199551010226989</v>
      </c>
      <c r="I7" s="1" t="n">
        <v>0.014550594495718</v>
      </c>
      <c r="J7" s="1" t="s">
        <v>19</v>
      </c>
    </row>
    <row r="8" customFormat="false" ht="14.5" hidden="false" customHeight="false" outlineLevel="0" collapsed="false">
      <c r="A8" s="4" t="s">
        <v>20</v>
      </c>
      <c r="B8" s="1" t="n">
        <v>0.000498877525567473</v>
      </c>
      <c r="C8" s="1" t="n">
        <v>0.000914608796873701</v>
      </c>
      <c r="D8" s="1" t="n">
        <v>0.00141348632244117</v>
      </c>
      <c r="E8" s="1" t="n">
        <v>0.00103932817826557</v>
      </c>
      <c r="F8" s="1" t="n">
        <v>0.0226573542861894</v>
      </c>
      <c r="G8" s="1" t="n">
        <v>0.0164421717801613</v>
      </c>
      <c r="H8" s="1" t="n">
        <v>0.0195393697513927</v>
      </c>
      <c r="I8" s="1" t="n">
        <v>0.0178972312297331</v>
      </c>
      <c r="J8" s="1" t="s">
        <v>21</v>
      </c>
    </row>
    <row r="9" customFormat="false" ht="14.5" hidden="false" customHeight="false" outlineLevel="0" collapsed="false">
      <c r="A9" s="4" t="s">
        <v>22</v>
      </c>
      <c r="B9" s="1" t="n">
        <v>0.0016421385216596</v>
      </c>
      <c r="C9" s="1" t="n">
        <v>0.00338820986114576</v>
      </c>
      <c r="D9" s="1" t="n">
        <v>0.00442753803941132</v>
      </c>
      <c r="E9" s="1" t="n">
        <v>0.00295169202627422</v>
      </c>
      <c r="F9" s="1" t="n">
        <v>0.0247567972062859</v>
      </c>
      <c r="G9" s="1" t="n">
        <v>0.0251725284775921</v>
      </c>
      <c r="H9" s="1" t="n">
        <v>0.0288517502286522</v>
      </c>
      <c r="I9" s="1" t="n">
        <v>0.0254843269310718</v>
      </c>
      <c r="J9" s="1" t="s">
        <v>23</v>
      </c>
    </row>
    <row r="10" customFormat="false" ht="14.5" hidden="false" customHeight="false" outlineLevel="0" collapsed="false">
      <c r="A10" s="4" t="s">
        <v>24</v>
      </c>
      <c r="B10" s="1" t="n">
        <v>0.000873035669743078</v>
      </c>
      <c r="C10" s="1" t="n">
        <v>0.00187079072087802</v>
      </c>
      <c r="D10" s="1" t="n">
        <v>0.00239045481001081</v>
      </c>
      <c r="E10" s="1" t="n">
        <v>0.00224494886505363</v>
      </c>
      <c r="F10" s="1" t="n">
        <v>0.0215972395443585</v>
      </c>
      <c r="G10" s="1" t="n">
        <v>0.0245697181341981</v>
      </c>
      <c r="H10" s="1" t="n">
        <v>0.023031512430365</v>
      </c>
      <c r="I10" s="1" t="n">
        <v>0.0278124220503866</v>
      </c>
      <c r="J10" s="1" t="s">
        <v>25</v>
      </c>
    </row>
    <row r="11" customFormat="false" ht="14.5" hidden="false" customHeight="false" outlineLevel="0" collapsed="false">
      <c r="A11" s="4" t="s">
        <v>26</v>
      </c>
      <c r="B11" s="1" t="n">
        <v>0.000706743161220587</v>
      </c>
      <c r="C11" s="1" t="n">
        <v>0.00407416645880103</v>
      </c>
      <c r="D11" s="1" t="n">
        <v>0.00351292924253762</v>
      </c>
      <c r="E11" s="1" t="n">
        <v>0.00241124137357612</v>
      </c>
      <c r="F11" s="1" t="n">
        <v>0.00137191319531055</v>
      </c>
      <c r="G11" s="1" t="n">
        <v>0.00326349047975389</v>
      </c>
      <c r="H11" s="1" t="n">
        <v>0.00203708322940052</v>
      </c>
      <c r="I11" s="1" t="n">
        <v>0.00176685790305147</v>
      </c>
      <c r="J11" s="1" t="s">
        <v>27</v>
      </c>
    </row>
    <row r="12" customFormat="false" ht="14.5" hidden="false" customHeight="false" outlineLevel="0" collapsed="false">
      <c r="A12" s="4" t="s">
        <v>28</v>
      </c>
      <c r="B12" s="1" t="n">
        <v>0.000997755051134946</v>
      </c>
      <c r="C12" s="1" t="n">
        <v>0.00147584601313711</v>
      </c>
      <c r="D12" s="1" t="n">
        <v>0.00295169202627422</v>
      </c>
      <c r="E12" s="1" t="n">
        <v>0.00199551010226989</v>
      </c>
      <c r="F12" s="1" t="n">
        <v>0.0205786979296583</v>
      </c>
      <c r="G12" s="1" t="n">
        <v>0.0171281283778166</v>
      </c>
      <c r="H12" s="1" t="n">
        <v>0.0199758875862642</v>
      </c>
      <c r="I12" s="1" t="n">
        <v>0.0192691444250437</v>
      </c>
      <c r="J12" s="1" t="s">
        <v>25</v>
      </c>
    </row>
    <row r="13" customFormat="false" ht="14.5" hidden="false" customHeight="false" outlineLevel="0" collapsed="false">
      <c r="A13" s="4" t="s">
        <v>29</v>
      </c>
      <c r="B13" s="1" t="n">
        <v>0.00108090130539619</v>
      </c>
      <c r="C13" s="1" t="n">
        <v>0.00114326099609213</v>
      </c>
      <c r="D13" s="1" t="n">
        <v>0.00133034006817993</v>
      </c>
      <c r="E13" s="1" t="n">
        <v>0.000623596906959342</v>
      </c>
      <c r="F13" s="1" t="n">
        <v>0.0257129791302902</v>
      </c>
      <c r="G13" s="1" t="n">
        <v>0.0127005903384053</v>
      </c>
      <c r="H13" s="1" t="n">
        <v>0.0155275629832876</v>
      </c>
      <c r="I13" s="1" t="n">
        <v>0.010414068346221</v>
      </c>
      <c r="J13" s="1" t="s">
        <v>30</v>
      </c>
    </row>
    <row r="14" customFormat="false" ht="14.5" hidden="false" customHeight="false" outlineLevel="0" collapsed="false">
      <c r="A14" s="4" t="s">
        <v>31</v>
      </c>
      <c r="B14" s="1" t="n">
        <v>0.0155067764197223</v>
      </c>
      <c r="C14" s="1" t="n">
        <v>0.022096117069926</v>
      </c>
      <c r="D14" s="1" t="n">
        <v>0.0335287270308473</v>
      </c>
      <c r="E14" s="1" t="n">
        <v>0.014883179512763</v>
      </c>
      <c r="F14" s="1" t="n">
        <v>0.00234888168288019</v>
      </c>
      <c r="G14" s="1" t="n">
        <v>0.0020162966658352</v>
      </c>
      <c r="H14" s="1" t="n">
        <v>0.00272303982705579</v>
      </c>
      <c r="I14" s="1" t="n">
        <v>0.00139269975887586</v>
      </c>
      <c r="J14" s="1" t="s">
        <v>25</v>
      </c>
    </row>
    <row r="15" customFormat="false" ht="14.5" hidden="false" customHeight="false" outlineLevel="0" collapsed="false">
      <c r="A15" s="4" t="s">
        <v>32</v>
      </c>
      <c r="B15" s="1" t="n">
        <v>0.000561237216263407</v>
      </c>
      <c r="C15" s="1" t="n">
        <v>0.0030971979712314</v>
      </c>
      <c r="D15" s="1" t="n">
        <v>0.00338820986114576</v>
      </c>
      <c r="E15" s="1" t="n">
        <v>0.00197472353870458</v>
      </c>
      <c r="F15" s="1" t="n">
        <v>0.000207865635653114</v>
      </c>
      <c r="G15" s="1" t="n">
        <v>0.00108090130539619</v>
      </c>
      <c r="H15" s="1" t="n">
        <v>0.000374158144175605</v>
      </c>
      <c r="I15" s="1" t="n">
        <v>0.000644383470524653</v>
      </c>
      <c r="J15" s="1" t="s">
        <v>33</v>
      </c>
    </row>
    <row r="16" customFormat="false" ht="14.5" hidden="false" customHeight="false" outlineLevel="0" collapsed="false">
      <c r="A16" s="4" t="s">
        <v>34</v>
      </c>
      <c r="B16" s="1" t="n">
        <v>0.017086555250686</v>
      </c>
      <c r="C16" s="1" t="n">
        <v>0.0168163299243369</v>
      </c>
      <c r="D16" s="1" t="n">
        <v>0.0149039660763283</v>
      </c>
      <c r="E16" s="1" t="n">
        <v>0.0186455475180843</v>
      </c>
      <c r="F16" s="1" t="n">
        <v>0.00399102020453979</v>
      </c>
      <c r="G16" s="1" t="n">
        <v>0.0021825891743577</v>
      </c>
      <c r="H16" s="1" t="n">
        <v>0.00139269975887586</v>
      </c>
      <c r="I16" s="1" t="n">
        <v>0.00168371164879022</v>
      </c>
      <c r="J16" s="1" t="s">
        <v>35</v>
      </c>
    </row>
    <row r="17" customFormat="false" ht="14.5" hidden="false" customHeight="false" outlineLevel="0" collapsed="false">
      <c r="A17" s="4" t="s">
        <v>36</v>
      </c>
      <c r="B17" s="1" t="n">
        <v>0.013282614118234</v>
      </c>
      <c r="C17" s="1" t="n">
        <v>0.0133449738089299</v>
      </c>
      <c r="D17" s="1" t="n">
        <v>0.0195185831878274</v>
      </c>
      <c r="E17" s="1" t="n">
        <v>0.0174191402677309</v>
      </c>
      <c r="F17" s="1" t="n">
        <v>0.00205786979296583</v>
      </c>
      <c r="G17" s="1" t="n">
        <v>0.00137191319531055</v>
      </c>
      <c r="H17" s="1" t="n">
        <v>0.00106011474183088</v>
      </c>
      <c r="I17" s="1" t="n">
        <v>0.00147584601313711</v>
      </c>
      <c r="J17" s="1" t="s">
        <v>35</v>
      </c>
    </row>
    <row r="18" customFormat="false" ht="14.5" hidden="false" customHeight="false" outlineLevel="0" collapsed="false">
      <c r="A18" s="4" t="s">
        <v>37</v>
      </c>
      <c r="B18" s="1" t="n">
        <v>0.0111000249438763</v>
      </c>
      <c r="C18" s="1" t="n">
        <v>0.0107050802361354</v>
      </c>
      <c r="D18" s="1" t="n">
        <v>0.0136983453895402</v>
      </c>
      <c r="E18" s="1" t="n">
        <v>0.0154444167290264</v>
      </c>
      <c r="F18" s="1" t="n">
        <v>0.00224494886505363</v>
      </c>
      <c r="G18" s="1" t="n">
        <v>0.00103932817826557</v>
      </c>
      <c r="H18" s="1" t="n">
        <v>0.00124719381391868</v>
      </c>
      <c r="I18" s="1" t="n">
        <v>0.00166292508522491</v>
      </c>
      <c r="J18" s="1" t="s">
        <v>23</v>
      </c>
    </row>
    <row r="19" customFormat="false" ht="14.5" hidden="false" customHeight="false" outlineLevel="0" collapsed="false">
      <c r="A19" s="4" t="s">
        <v>38</v>
      </c>
      <c r="B19" s="1" t="n">
        <v>0.0101854161470026</v>
      </c>
      <c r="C19" s="1" t="n">
        <v>0.0109545189989191</v>
      </c>
      <c r="D19" s="1" t="n">
        <v>0.0131786813004074</v>
      </c>
      <c r="E19" s="1" t="n">
        <v>0.0114949696516172</v>
      </c>
      <c r="F19" s="1" t="n">
        <v>0.000789889415481833</v>
      </c>
      <c r="G19" s="1" t="n">
        <v>0.000623596906959342</v>
      </c>
      <c r="H19" s="1" t="n">
        <v>0.000311798453479671</v>
      </c>
      <c r="I19" s="1" t="n">
        <v>0.000582023779828719</v>
      </c>
      <c r="J19" s="1" t="s">
        <v>39</v>
      </c>
    </row>
    <row r="20" customFormat="false" ht="14.5" hidden="false" customHeight="false" outlineLevel="0" collapsed="false">
      <c r="A20" s="4" t="s">
        <v>40</v>
      </c>
      <c r="B20" s="1" t="n">
        <v>0.0091253014051717</v>
      </c>
      <c r="C20" s="1" t="n">
        <v>0.0118899143593581</v>
      </c>
      <c r="D20" s="1" t="n">
        <v>0.0155899226739835</v>
      </c>
      <c r="E20" s="1" t="n">
        <v>0.00893822233308389</v>
      </c>
      <c r="F20" s="1" t="n">
        <v>0.00176685790305147</v>
      </c>
      <c r="G20" s="1" t="n">
        <v>0.00122640725035337</v>
      </c>
      <c r="H20" s="1" t="n">
        <v>0.000935395360439012</v>
      </c>
      <c r="I20" s="1" t="n">
        <v>0.00116404755965744</v>
      </c>
      <c r="J20" s="1" t="s">
        <v>41</v>
      </c>
    </row>
    <row r="21" customFormat="false" ht="14.5" hidden="false" customHeight="false" outlineLevel="0" collapsed="false">
      <c r="A21" s="4" t="s">
        <v>42</v>
      </c>
      <c r="B21" s="1" t="n">
        <v>0.000540450652698096</v>
      </c>
      <c r="C21" s="1" t="n">
        <v>0.000270225326349048</v>
      </c>
      <c r="D21" s="1" t="n">
        <v>0.000956181924004324</v>
      </c>
      <c r="E21" s="1" t="n">
        <v>0.000436517834871539</v>
      </c>
      <c r="F21" s="1" t="n">
        <v>0.00575787810759125</v>
      </c>
      <c r="G21" s="1" t="n">
        <v>0.00378315456888667</v>
      </c>
      <c r="H21" s="1" t="n">
        <v>0.0058410243618525</v>
      </c>
      <c r="I21" s="1" t="n">
        <v>0.0040118067681051</v>
      </c>
      <c r="J21" s="1" t="s">
        <v>43</v>
      </c>
    </row>
    <row r="22" customFormat="false" ht="14.5" hidden="false" customHeight="false" outlineLevel="0" collapsed="false">
      <c r="A22" s="4" t="s">
        <v>44</v>
      </c>
      <c r="B22" s="1" t="n">
        <v>0.00370000831462543</v>
      </c>
      <c r="C22" s="1" t="n">
        <v>0.0067556331587262</v>
      </c>
      <c r="D22" s="1" t="n">
        <v>0.00582023779828719</v>
      </c>
      <c r="E22" s="1" t="n">
        <v>0.00322191735262326</v>
      </c>
      <c r="F22" s="1" t="n">
        <v>0.000270225326349048</v>
      </c>
      <c r="G22" s="1" t="n">
        <v>0.000332585017044982</v>
      </c>
      <c r="H22" s="1" t="n">
        <v>0.000353371580610294</v>
      </c>
      <c r="I22" s="1" t="n">
        <v>0.000311798453479671</v>
      </c>
      <c r="J22" s="1" t="s">
        <v>45</v>
      </c>
    </row>
    <row r="23" customFormat="false" ht="14.5" hidden="false" customHeight="false" outlineLevel="0" collapsed="false">
      <c r="A23" s="4" t="s">
        <v>46</v>
      </c>
      <c r="B23" s="1" t="n">
        <v>0.00636068845098528</v>
      </c>
      <c r="C23" s="1" t="n">
        <v>0.00879271638812672</v>
      </c>
      <c r="D23" s="1" t="n">
        <v>0.0124095784484909</v>
      </c>
      <c r="E23" s="1" t="n">
        <v>0.0091253014051717</v>
      </c>
      <c r="F23" s="1" t="n">
        <v>0.00122640725035337</v>
      </c>
      <c r="G23" s="1" t="n">
        <v>0.000956181924004324</v>
      </c>
      <c r="H23" s="1" t="n">
        <v>0.000706743161220587</v>
      </c>
      <c r="I23" s="1" t="n">
        <v>0.00118483412322275</v>
      </c>
      <c r="J23" s="1" t="s">
        <v>47</v>
      </c>
    </row>
    <row r="24" customFormat="false" ht="14.5" hidden="false" customHeight="false" outlineLevel="0" collapsed="false">
      <c r="A24" s="4" t="s">
        <v>48</v>
      </c>
      <c r="B24" s="1" t="n">
        <v>0.014820819822067</v>
      </c>
      <c r="C24" s="1" t="n">
        <v>0.00374158144175605</v>
      </c>
      <c r="D24" s="1" t="n">
        <v>0.00451068429367257</v>
      </c>
      <c r="E24" s="1" t="n">
        <v>0.00964496549430448</v>
      </c>
      <c r="F24" s="1" t="n">
        <v>0.00284775920844766</v>
      </c>
      <c r="G24" s="1" t="n">
        <v>0.00045730439843685</v>
      </c>
      <c r="H24" s="1" t="n">
        <v>0.000166292508522491</v>
      </c>
      <c r="I24" s="1" t="n">
        <v>0.000997755051134946</v>
      </c>
      <c r="J24" s="1" t="s">
        <v>49</v>
      </c>
    </row>
    <row r="25" customFormat="false" ht="14.5" hidden="false" customHeight="false" outlineLevel="0" collapsed="false">
      <c r="A25" s="4" t="s">
        <v>50</v>
      </c>
      <c r="B25" s="1" t="n">
        <v>0.00045730439843685</v>
      </c>
      <c r="C25" s="1" t="n">
        <v>0.000519664089132785</v>
      </c>
      <c r="D25" s="1" t="n">
        <v>0.00151741914026773</v>
      </c>
      <c r="E25" s="1" t="n">
        <v>0.00116404755965744</v>
      </c>
      <c r="F25" s="1" t="n">
        <v>0.00922923422299825</v>
      </c>
      <c r="G25" s="1" t="n">
        <v>0.00794046728194895</v>
      </c>
      <c r="H25" s="1" t="n">
        <v>0.0111831711981375</v>
      </c>
      <c r="I25" s="1" t="n">
        <v>0.0110584518167457</v>
      </c>
      <c r="J25" s="1" t="s">
        <v>23</v>
      </c>
    </row>
    <row r="26" customFormat="false" ht="14.5" hidden="false" customHeight="false" outlineLevel="0" collapsed="false">
      <c r="A26" s="4" t="s">
        <v>51</v>
      </c>
      <c r="B26" s="1" t="n">
        <v>0.00848091793464704</v>
      </c>
      <c r="C26" s="1" t="n">
        <v>0.00920844765943294</v>
      </c>
      <c r="D26" s="1" t="n">
        <v>0.00777417477342646</v>
      </c>
      <c r="E26" s="1" t="n">
        <v>0.0112871040159641</v>
      </c>
      <c r="F26" s="1" t="n">
        <v>0.00141348632244117</v>
      </c>
      <c r="G26" s="1" t="n">
        <v>0.000706743161220587</v>
      </c>
      <c r="H26" s="1" t="n">
        <v>0.000706743161220587</v>
      </c>
      <c r="I26" s="1" t="n">
        <v>0.00128876694104931</v>
      </c>
      <c r="J26" s="1" t="s">
        <v>35</v>
      </c>
    </row>
    <row r="27" customFormat="false" ht="14.5" hidden="false" customHeight="false" outlineLevel="0" collapsed="false">
      <c r="A27" s="4" t="s">
        <v>52</v>
      </c>
      <c r="B27" s="1" t="n">
        <v>0.000810675979047144</v>
      </c>
      <c r="C27" s="1" t="n">
        <v>0.00141348632244117</v>
      </c>
      <c r="D27" s="1" t="n">
        <v>0.00114326099609213</v>
      </c>
      <c r="E27" s="1" t="n">
        <v>0.000519664089132785</v>
      </c>
      <c r="F27" s="1" t="n">
        <v>0.00538371996341565</v>
      </c>
      <c r="G27" s="1" t="n">
        <v>0.00685956597655276</v>
      </c>
      <c r="H27" s="1" t="n">
        <v>0.00546686621767689</v>
      </c>
      <c r="I27" s="1" t="n">
        <v>0.00417809927662759</v>
      </c>
      <c r="J27" s="1" t="s">
        <v>53</v>
      </c>
    </row>
    <row r="28" customFormat="false" ht="14.5" hidden="false" customHeight="false" outlineLevel="0" collapsed="false">
      <c r="A28" s="4" t="s">
        <v>54</v>
      </c>
      <c r="B28" s="1" t="n">
        <v>0.0085848507524736</v>
      </c>
      <c r="C28" s="1" t="n">
        <v>0.00557079903550345</v>
      </c>
      <c r="D28" s="1" t="n">
        <v>0.00590338405254843</v>
      </c>
      <c r="E28" s="1" t="n">
        <v>0.00864721044316953</v>
      </c>
      <c r="F28" s="1" t="n">
        <v>0.00116404755965744</v>
      </c>
      <c r="G28" s="1" t="n">
        <v>0.000561237216263407</v>
      </c>
      <c r="H28" s="1" t="n">
        <v>0.000270225326349048</v>
      </c>
      <c r="I28" s="1" t="n">
        <v>0.00106011474183088</v>
      </c>
      <c r="J28" s="1" t="s">
        <v>47</v>
      </c>
    </row>
    <row r="29" customFormat="false" ht="14.5" hidden="false" customHeight="false" outlineLevel="0" collapsed="false">
      <c r="A29" s="4" t="s">
        <v>55</v>
      </c>
      <c r="B29" s="1" t="n">
        <v>0.00895900889664921</v>
      </c>
      <c r="C29" s="1" t="n">
        <v>0.0109960921260497</v>
      </c>
      <c r="D29" s="1" t="n">
        <v>0.00640226157811591</v>
      </c>
      <c r="E29" s="1" t="n">
        <v>0.00870957013386547</v>
      </c>
      <c r="F29" s="1" t="n">
        <v>0.0018292175937474</v>
      </c>
      <c r="G29" s="1" t="n">
        <v>0.00141348632244117</v>
      </c>
      <c r="H29" s="1" t="n">
        <v>0.000498877525567473</v>
      </c>
      <c r="I29" s="1" t="n">
        <v>0.000893822233308389</v>
      </c>
      <c r="J29" s="1" t="s">
        <v>56</v>
      </c>
    </row>
    <row r="30" customFormat="false" ht="14.5" hidden="false" customHeight="false" outlineLevel="0" collapsed="false">
      <c r="A30" s="4" t="s">
        <v>57</v>
      </c>
      <c r="B30" s="1" t="n">
        <v>0.000789889415481833</v>
      </c>
      <c r="C30" s="1" t="n">
        <v>0.000976968487569635</v>
      </c>
      <c r="D30" s="1" t="n">
        <v>0.00101854161470026</v>
      </c>
      <c r="E30" s="1" t="n">
        <v>0.000789889415481833</v>
      </c>
      <c r="F30" s="1" t="n">
        <v>0.0111831711981375</v>
      </c>
      <c r="G30" s="1" t="n">
        <v>0.00848091793464704</v>
      </c>
      <c r="H30" s="1" t="n">
        <v>0.00764945539203459</v>
      </c>
      <c r="I30" s="1" t="n">
        <v>0.00999833707491478</v>
      </c>
      <c r="J30" s="1" t="s">
        <v>25</v>
      </c>
    </row>
    <row r="31" customFormat="false" ht="14.5" hidden="false" customHeight="false" outlineLevel="0" collapsed="false">
      <c r="A31" s="4" t="s">
        <v>58</v>
      </c>
      <c r="B31" s="1" t="n">
        <v>0</v>
      </c>
      <c r="C31" s="1" t="n">
        <v>0.00172528477592084</v>
      </c>
      <c r="D31" s="1" t="n">
        <v>0.00205786979296583</v>
      </c>
      <c r="E31" s="1" t="n">
        <v>0.000873035669743078</v>
      </c>
      <c r="F31" s="1" t="n">
        <v>0.00846013137108173</v>
      </c>
      <c r="G31" s="1" t="n">
        <v>0.00823147917186331</v>
      </c>
      <c r="H31" s="1" t="n">
        <v>0.00779496133699177</v>
      </c>
      <c r="I31" s="1" t="n">
        <v>0.00804440009977551</v>
      </c>
      <c r="J31" s="1" t="s">
        <v>25</v>
      </c>
    </row>
    <row r="32" customFormat="false" ht="14.5" hidden="false" customHeight="false" outlineLevel="0" collapsed="false">
      <c r="A32" s="4" t="s">
        <v>59</v>
      </c>
      <c r="B32" s="1" t="n">
        <v>0.000332585017044982</v>
      </c>
      <c r="C32" s="1" t="n">
        <v>0.00112247443252681</v>
      </c>
      <c r="D32" s="1" t="n">
        <v>0.000685956597655276</v>
      </c>
      <c r="E32" s="1" t="n">
        <v>0.000997755051134946</v>
      </c>
      <c r="F32" s="1" t="n">
        <v>0.00440675147584601</v>
      </c>
      <c r="G32" s="1" t="n">
        <v>0.00864721044316953</v>
      </c>
      <c r="H32" s="1" t="n">
        <v>0.00448989773010726</v>
      </c>
      <c r="I32" s="1" t="n">
        <v>0.00962417893073917</v>
      </c>
      <c r="J32" s="1" t="s">
        <v>60</v>
      </c>
    </row>
    <row r="33" customFormat="false" ht="14.5" hidden="false" customHeight="false" outlineLevel="0" collapsed="false">
      <c r="A33" s="4" t="s">
        <v>61</v>
      </c>
      <c r="B33" s="1" t="n">
        <v>0.000540450652698096</v>
      </c>
      <c r="C33" s="1" t="n">
        <v>0.000436517834871539</v>
      </c>
      <c r="D33" s="1" t="n">
        <v>0.000914608796873701</v>
      </c>
      <c r="E33" s="1" t="n">
        <v>0.000789889415481833</v>
      </c>
      <c r="F33" s="1" t="n">
        <v>0.0071297913029018</v>
      </c>
      <c r="G33" s="1" t="n">
        <v>0.00484326931071755</v>
      </c>
      <c r="H33" s="1" t="n">
        <v>0.00663091377733433</v>
      </c>
      <c r="I33" s="1" t="n">
        <v>0.00723372412072836</v>
      </c>
      <c r="J33" s="1" t="s">
        <v>23</v>
      </c>
    </row>
    <row r="34" customFormat="false" ht="14.5" hidden="false" customHeight="false" outlineLevel="0" collapsed="false">
      <c r="A34" s="4" t="s">
        <v>62</v>
      </c>
      <c r="B34" s="1" t="n">
        <v>0.00118483412322275</v>
      </c>
      <c r="C34" s="1" t="n">
        <v>0.000727529724785898</v>
      </c>
      <c r="D34" s="1" t="n">
        <v>0.00120562068678806</v>
      </c>
      <c r="E34" s="1" t="n">
        <v>0.00170449821235553</v>
      </c>
      <c r="F34" s="1" t="n">
        <v>0.00598653030680968</v>
      </c>
      <c r="G34" s="1" t="n">
        <v>0.00320113078905795</v>
      </c>
      <c r="H34" s="1" t="n">
        <v>0.00374158144175605</v>
      </c>
      <c r="I34" s="1" t="n">
        <v>0.00546686621767689</v>
      </c>
      <c r="J34" s="1" t="s">
        <v>41</v>
      </c>
    </row>
    <row r="35" customFormat="false" ht="14.5" hidden="false" customHeight="false" outlineLevel="0" collapsed="false">
      <c r="A35" s="4" t="s">
        <v>63</v>
      </c>
      <c r="B35" s="1" t="n">
        <v>0.00929159391369419</v>
      </c>
      <c r="C35" s="1" t="n">
        <v>0.00829383886255924</v>
      </c>
      <c r="D35" s="1" t="n">
        <v>0.00706743161220587</v>
      </c>
      <c r="E35" s="1" t="n">
        <v>0.00710900473933649</v>
      </c>
      <c r="F35" s="1" t="n">
        <v>0.00137191319531055</v>
      </c>
      <c r="G35" s="1" t="n">
        <v>0.000976968487569635</v>
      </c>
      <c r="H35" s="1" t="n">
        <v>0.000665170034089964</v>
      </c>
      <c r="I35" s="1" t="n">
        <v>0.000893822233308389</v>
      </c>
      <c r="J35" s="1" t="s">
        <v>56</v>
      </c>
    </row>
    <row r="36" customFormat="false" ht="14.5" hidden="false" customHeight="false" outlineLevel="0" collapsed="false">
      <c r="A36" s="4" t="s">
        <v>64</v>
      </c>
      <c r="B36" s="1" t="n">
        <v>0.000311798453479671</v>
      </c>
      <c r="C36" s="1" t="n">
        <v>0.00060281034339403</v>
      </c>
      <c r="D36" s="1" t="n">
        <v>0.000623596906959342</v>
      </c>
      <c r="E36" s="1" t="n">
        <v>0.00074831628835121</v>
      </c>
      <c r="F36" s="1" t="n">
        <v>0.00586181092541781</v>
      </c>
      <c r="G36" s="1" t="n">
        <v>0.00552922590837283</v>
      </c>
      <c r="H36" s="1" t="n">
        <v>0.00696349879437931</v>
      </c>
      <c r="I36" s="1" t="n">
        <v>0.00665170034089964</v>
      </c>
      <c r="J36" s="1" t="s">
        <v>25</v>
      </c>
    </row>
    <row r="37" customFormat="false" ht="14.5" hidden="false" customHeight="false" outlineLevel="0" collapsed="false">
      <c r="A37" s="4" t="s">
        <v>65</v>
      </c>
      <c r="B37" s="1" t="n">
        <v>0.000706743161220587</v>
      </c>
      <c r="C37" s="1" t="n">
        <v>0.00180843103018209</v>
      </c>
      <c r="D37" s="1" t="n">
        <v>0.00178764446661678</v>
      </c>
      <c r="E37" s="1" t="n">
        <v>0.00133034006817993</v>
      </c>
      <c r="F37" s="1" t="n">
        <v>0.0076702419555999</v>
      </c>
      <c r="G37" s="1" t="n">
        <v>0.00569551841689532</v>
      </c>
      <c r="H37" s="1" t="n">
        <v>0.00848091793464704</v>
      </c>
      <c r="I37" s="1" t="n">
        <v>0.00783653446412239</v>
      </c>
      <c r="J37" s="1" t="s">
        <v>25</v>
      </c>
    </row>
    <row r="38" customFormat="false" ht="14.5" hidden="false" customHeight="false" outlineLevel="0" collapsed="false">
      <c r="A38" s="4" t="s">
        <v>66</v>
      </c>
      <c r="B38" s="1" t="n">
        <v>0.0138646378980627</v>
      </c>
      <c r="C38" s="1" t="n">
        <v>0.00619439594246279</v>
      </c>
      <c r="D38" s="1" t="n">
        <v>0.00910451484160639</v>
      </c>
      <c r="E38" s="1" t="n">
        <v>0.0186663340816496</v>
      </c>
      <c r="F38" s="1" t="n">
        <v>0.00116404755965744</v>
      </c>
      <c r="G38" s="1" t="n">
        <v>0.000436517834871539</v>
      </c>
      <c r="H38" s="1" t="n">
        <v>0.000270225326349048</v>
      </c>
      <c r="I38" s="1" t="n">
        <v>0.00106011474183088</v>
      </c>
      <c r="J38" s="1" t="s">
        <v>67</v>
      </c>
    </row>
    <row r="39" customFormat="false" ht="14.5" hidden="false" customHeight="false" outlineLevel="0" collapsed="false">
      <c r="A39" s="4" t="s">
        <v>68</v>
      </c>
      <c r="B39" s="1" t="n">
        <v>0.00947867298578199</v>
      </c>
      <c r="C39" s="1" t="n">
        <v>0.00615282281533217</v>
      </c>
      <c r="D39" s="1" t="n">
        <v>0.00577866467115656</v>
      </c>
      <c r="E39" s="1" t="n">
        <v>0.00451068429367257</v>
      </c>
      <c r="F39" s="1" t="n">
        <v>0.00212022948366176</v>
      </c>
      <c r="G39" s="1" t="n">
        <v>0.00074831628835121</v>
      </c>
      <c r="H39" s="1" t="n">
        <v>0.000415731271306228</v>
      </c>
      <c r="I39" s="1" t="n">
        <v>0.000394944707740916</v>
      </c>
      <c r="J39" s="1" t="s">
        <v>23</v>
      </c>
    </row>
    <row r="40" customFormat="false" ht="14.5" hidden="false" customHeight="false" outlineLevel="0" collapsed="false">
      <c r="A40" s="4" t="s">
        <v>69</v>
      </c>
      <c r="B40" s="1" t="n">
        <v>0.00498877525567473</v>
      </c>
      <c r="C40" s="1" t="n">
        <v>0.0045730439843685</v>
      </c>
      <c r="D40" s="1" t="n">
        <v>0.00642304814168122</v>
      </c>
      <c r="E40" s="1" t="n">
        <v>0.00579945123472188</v>
      </c>
      <c r="F40" s="1" t="n">
        <v>0.00114326099609213</v>
      </c>
      <c r="G40" s="1" t="n">
        <v>0.000478090962002162</v>
      </c>
      <c r="H40" s="1" t="n">
        <v>0.000478090962002162</v>
      </c>
      <c r="I40" s="1" t="n">
        <v>0.000831462542612455</v>
      </c>
      <c r="J40" s="1" t="s">
        <v>70</v>
      </c>
    </row>
    <row r="41" customFormat="false" ht="14.5" hidden="false" customHeight="false" outlineLevel="0" collapsed="false">
      <c r="A41" s="4" t="s">
        <v>71</v>
      </c>
      <c r="B41" s="1" t="n">
        <v>0.00669327346803027</v>
      </c>
      <c r="C41" s="1" t="n">
        <v>0.00650619439594246</v>
      </c>
      <c r="D41" s="1" t="n">
        <v>0.00974889831213104</v>
      </c>
      <c r="E41" s="1" t="n">
        <v>0.00540450652698096</v>
      </c>
      <c r="F41" s="1" t="n">
        <v>0.00101854161470026</v>
      </c>
      <c r="G41" s="1" t="n">
        <v>0.00060281034339403</v>
      </c>
      <c r="H41" s="1" t="n">
        <v>0.000706743161220587</v>
      </c>
      <c r="I41" s="1" t="n">
        <v>0.000415731271306228</v>
      </c>
      <c r="J41" s="1" t="s">
        <v>72</v>
      </c>
    </row>
    <row r="42" customFormat="false" ht="14.5" hidden="false" customHeight="false" outlineLevel="0" collapsed="false">
      <c r="A42" s="4" t="s">
        <v>73</v>
      </c>
      <c r="B42" s="5" t="n">
        <v>6.23596906959342E-005</v>
      </c>
      <c r="C42" s="1" t="n">
        <v>0.00122640725035337</v>
      </c>
      <c r="D42" s="1" t="n">
        <v>0.00074831628835121</v>
      </c>
      <c r="E42" s="1" t="n">
        <v>0.000187079072087802</v>
      </c>
      <c r="F42" s="1" t="n">
        <v>0.00234888168288019</v>
      </c>
      <c r="G42" s="1" t="n">
        <v>0.00461461711149913</v>
      </c>
      <c r="H42" s="1" t="n">
        <v>0.00409495302236634</v>
      </c>
      <c r="I42" s="1" t="n">
        <v>0.00166292508522491</v>
      </c>
      <c r="J42" s="1" t="s">
        <v>74</v>
      </c>
    </row>
    <row r="43" customFormat="false" ht="14.5" hidden="false" customHeight="false" outlineLevel="0" collapsed="false">
      <c r="A43" s="4" t="s">
        <v>75</v>
      </c>
      <c r="B43" s="1" t="n">
        <v>0.00609046312463624</v>
      </c>
      <c r="C43" s="1" t="n">
        <v>0.00717136443003243</v>
      </c>
      <c r="D43" s="1" t="n">
        <v>0.00453147085723788</v>
      </c>
      <c r="E43" s="1" t="n">
        <v>0.00856406418890829</v>
      </c>
      <c r="F43" s="1" t="n">
        <v>0.00101854161470026</v>
      </c>
      <c r="G43" s="1" t="n">
        <v>0.000893822233308389</v>
      </c>
      <c r="H43" s="1" t="n">
        <v>0.000436517834871539</v>
      </c>
      <c r="I43" s="1" t="n">
        <v>0.00112247443252681</v>
      </c>
      <c r="J43" s="1" t="s">
        <v>25</v>
      </c>
    </row>
    <row r="44" customFormat="false" ht="14.5" hidden="false" customHeight="false" outlineLevel="0" collapsed="false">
      <c r="A44" s="4" t="s">
        <v>76</v>
      </c>
      <c r="B44" s="1" t="n">
        <v>0.00546686621767689</v>
      </c>
      <c r="C44" s="1" t="n">
        <v>0.00513428120063191</v>
      </c>
      <c r="D44" s="1" t="n">
        <v>0.0049264155649788</v>
      </c>
      <c r="E44" s="1" t="n">
        <v>0.00798204040907957</v>
      </c>
      <c r="F44" s="1" t="n">
        <v>0.000644383470524653</v>
      </c>
      <c r="G44" s="1" t="n">
        <v>0.00045730439843685</v>
      </c>
      <c r="H44" s="1" t="n">
        <v>0.000415731271306228</v>
      </c>
      <c r="I44" s="1" t="n">
        <v>0.00074831628835121</v>
      </c>
      <c r="J44" s="1" t="s">
        <v>56</v>
      </c>
    </row>
    <row r="45" customFormat="false" ht="14.5" hidden="false" customHeight="false" outlineLevel="0" collapsed="false">
      <c r="A45" s="4" t="s">
        <v>77</v>
      </c>
      <c r="B45" s="1" t="n">
        <v>0.0053005737091544</v>
      </c>
      <c r="C45" s="1" t="n">
        <v>0.00619439594246279</v>
      </c>
      <c r="D45" s="1" t="n">
        <v>0.00688035254011807</v>
      </c>
      <c r="E45" s="1" t="n">
        <v>0.00631911532385466</v>
      </c>
      <c r="F45" s="1" t="n">
        <v>0.000873035669743078</v>
      </c>
      <c r="G45" s="1" t="n">
        <v>0.000706743161220587</v>
      </c>
      <c r="H45" s="1" t="n">
        <v>0.000498877525567473</v>
      </c>
      <c r="I45" s="1" t="n">
        <v>0.000582023779828719</v>
      </c>
      <c r="J45" s="1" t="s">
        <v>56</v>
      </c>
    </row>
    <row r="46" customFormat="false" ht="14.5" hidden="false" customHeight="false" outlineLevel="0" collapsed="false">
      <c r="A46" s="4" t="s">
        <v>78</v>
      </c>
      <c r="B46" s="1" t="n">
        <v>0.00426124553088883</v>
      </c>
      <c r="C46" s="1" t="n">
        <v>0.00378315456888667</v>
      </c>
      <c r="D46" s="1" t="n">
        <v>0.00332585017044982</v>
      </c>
      <c r="E46" s="1" t="n">
        <v>0.00434439178515008</v>
      </c>
      <c r="F46" s="1" t="n">
        <v>0.000852249106177767</v>
      </c>
      <c r="G46" s="1" t="n">
        <v>0.00014550594495718</v>
      </c>
      <c r="H46" s="1" t="n">
        <v>0.000187079072087802</v>
      </c>
      <c r="I46" s="1" t="n">
        <v>0.000374158144175605</v>
      </c>
      <c r="J46" s="1" t="s">
        <v>41</v>
      </c>
    </row>
    <row r="47" customFormat="false" ht="14.5" hidden="false" customHeight="false" outlineLevel="0" collapsed="false">
      <c r="A47" s="4" t="s">
        <v>79</v>
      </c>
      <c r="B47" s="1" t="n">
        <v>0.00590338405254843</v>
      </c>
      <c r="C47" s="1" t="n">
        <v>0.00301405171697015</v>
      </c>
      <c r="D47" s="1" t="n">
        <v>0.00185000415731271</v>
      </c>
      <c r="E47" s="1" t="n">
        <v>0.00361686206036418</v>
      </c>
      <c r="F47" s="1" t="n">
        <v>0.000769102851916521</v>
      </c>
      <c r="G47" s="1" t="n">
        <v>0.000311798453479671</v>
      </c>
      <c r="H47" s="1" t="n">
        <v>0</v>
      </c>
      <c r="I47" s="1" t="n">
        <v>0.000394944707740916</v>
      </c>
      <c r="J47" s="1" t="s">
        <v>49</v>
      </c>
    </row>
    <row r="48" customFormat="false" ht="14.5" hidden="false" customHeight="false" outlineLevel="0" collapsed="false">
      <c r="A48" s="4" t="s">
        <v>80</v>
      </c>
      <c r="B48" s="1" t="n">
        <v>0.00399102020453979</v>
      </c>
      <c r="C48" s="1" t="n">
        <v>0.00498877525567473</v>
      </c>
      <c r="D48" s="1" t="n">
        <v>0.00426124553088883</v>
      </c>
      <c r="E48" s="1" t="n">
        <v>0.00640226157811591</v>
      </c>
      <c r="F48" s="1" t="n">
        <v>0</v>
      </c>
      <c r="G48" s="1" t="n">
        <v>0</v>
      </c>
      <c r="H48" s="1" t="n">
        <v>0.000249438762783737</v>
      </c>
      <c r="I48" s="1" t="n">
        <v>0.00074831628835121</v>
      </c>
      <c r="J48" s="1" t="s">
        <v>74</v>
      </c>
    </row>
    <row r="49" customFormat="false" ht="14.5" hidden="false" customHeight="false" outlineLevel="0" collapsed="false">
      <c r="A49" s="4" t="s">
        <v>81</v>
      </c>
      <c r="B49" s="1" t="n">
        <v>0.0053005737091544</v>
      </c>
      <c r="C49" s="1" t="n">
        <v>0.00555001247193814</v>
      </c>
      <c r="D49" s="1" t="n">
        <v>0.00552922590837283</v>
      </c>
      <c r="E49" s="1" t="n">
        <v>0.00744158975638148</v>
      </c>
      <c r="F49" s="1" t="n">
        <v>0.00106011474183088</v>
      </c>
      <c r="G49" s="1" t="n">
        <v>0.000436517834871539</v>
      </c>
      <c r="H49" s="1" t="n">
        <v>0.000332585017044982</v>
      </c>
      <c r="I49" s="1" t="n">
        <v>0.00101854161470026</v>
      </c>
      <c r="J49" s="1" t="s">
        <v>35</v>
      </c>
    </row>
    <row r="50" customFormat="false" ht="14.5" hidden="false" customHeight="false" outlineLevel="0" collapsed="false">
      <c r="A50" s="4" t="s">
        <v>82</v>
      </c>
      <c r="B50" s="1" t="n">
        <v>0.00571630498046063</v>
      </c>
      <c r="C50" s="1" t="n">
        <v>0.00588259748898312</v>
      </c>
      <c r="D50" s="1" t="n">
        <v>0.00737923006568554</v>
      </c>
      <c r="E50" s="1" t="n">
        <v>0.00505113494637067</v>
      </c>
      <c r="F50" s="1" t="n">
        <v>0.000769102851916521</v>
      </c>
      <c r="G50" s="1" t="n">
        <v>0.000582023779828719</v>
      </c>
      <c r="H50" s="1" t="n">
        <v>0.000540450652698096</v>
      </c>
      <c r="I50" s="1" t="n">
        <v>0.000519664089132785</v>
      </c>
      <c r="J50" s="1" t="s">
        <v>25</v>
      </c>
    </row>
    <row r="51" customFormat="false" ht="14.5" hidden="false" customHeight="false" outlineLevel="0" collapsed="false">
      <c r="A51" s="4" t="s">
        <v>83</v>
      </c>
      <c r="B51" s="1" t="n">
        <v>0.00384551425958261</v>
      </c>
      <c r="C51" s="1" t="n">
        <v>0.00367922175106011</v>
      </c>
      <c r="D51" s="1" t="n">
        <v>0.00417809927662759</v>
      </c>
      <c r="E51" s="1" t="n">
        <v>0.00461461711149913</v>
      </c>
      <c r="F51" s="1" t="n">
        <v>0.00126798037748399</v>
      </c>
      <c r="G51" s="1" t="n">
        <v>0.000374158144175605</v>
      </c>
      <c r="H51" s="1" t="n">
        <v>0.000727529724785898</v>
      </c>
      <c r="I51" s="1" t="n">
        <v>0.000394944707740916</v>
      </c>
      <c r="J51" s="1" t="s">
        <v>41</v>
      </c>
    </row>
    <row r="52" customFormat="false" ht="14.5" hidden="false" customHeight="false" outlineLevel="0" collapsed="false">
      <c r="A52" s="4" t="s">
        <v>84</v>
      </c>
      <c r="B52" s="1" t="n">
        <v>0.00014550594495718</v>
      </c>
      <c r="C52" s="1" t="n">
        <v>0</v>
      </c>
      <c r="D52" s="1" t="n">
        <v>0.000582023779828719</v>
      </c>
      <c r="E52" s="1" t="n">
        <v>0.000353371580610294</v>
      </c>
      <c r="F52" s="1" t="n">
        <v>0.00550843934480752</v>
      </c>
      <c r="G52" s="1" t="n">
        <v>0.00480169618358693</v>
      </c>
      <c r="H52" s="1" t="n">
        <v>0.00619439594246279</v>
      </c>
      <c r="I52" s="1" t="n">
        <v>0.00648540783237715</v>
      </c>
      <c r="J52" s="1" t="s">
        <v>13</v>
      </c>
    </row>
    <row r="53" customFormat="false" ht="14.5" hidden="false" customHeight="false" outlineLevel="0" collapsed="false">
      <c r="A53" s="4" t="s">
        <v>85</v>
      </c>
      <c r="B53" s="1" t="n">
        <v>0</v>
      </c>
      <c r="C53" s="1" t="n">
        <v>0.000498877525567473</v>
      </c>
      <c r="D53" s="1" t="n">
        <v>0.000706743161220587</v>
      </c>
      <c r="E53" s="1" t="n">
        <v>0.000374158144175605</v>
      </c>
      <c r="F53" s="1" t="n">
        <v>0.00326349047975389</v>
      </c>
      <c r="G53" s="1" t="n">
        <v>0.00567473185333001</v>
      </c>
      <c r="H53" s="1" t="n">
        <v>0.00476012305645631</v>
      </c>
      <c r="I53" s="1" t="n">
        <v>0.00465619023862975</v>
      </c>
      <c r="J53" s="1" t="s">
        <v>86</v>
      </c>
    </row>
    <row r="54" customFormat="false" ht="14.5" hidden="false" customHeight="false" outlineLevel="0" collapsed="false">
      <c r="A54" s="4" t="s">
        <v>87</v>
      </c>
      <c r="B54" s="1" t="n">
        <v>0</v>
      </c>
      <c r="C54" s="1" t="n">
        <v>0.000852249106177767</v>
      </c>
      <c r="D54" s="1" t="n">
        <v>0.00143427288600649</v>
      </c>
      <c r="E54" s="1" t="n">
        <v>0.0011016878689615</v>
      </c>
      <c r="F54" s="1" t="n">
        <v>0.0040118067681051</v>
      </c>
      <c r="G54" s="1" t="n">
        <v>0.00386630082314792</v>
      </c>
      <c r="H54" s="1" t="n">
        <v>0.00525900058202378</v>
      </c>
      <c r="I54" s="1" t="n">
        <v>0.00374158144175605</v>
      </c>
      <c r="J54" s="1" t="s">
        <v>88</v>
      </c>
    </row>
    <row r="55" customFormat="false" ht="14.5" hidden="false" customHeight="false" outlineLevel="0" collapsed="false">
      <c r="A55" s="4" t="s">
        <v>89</v>
      </c>
      <c r="B55" s="1" t="n">
        <v>0.00112247443252681</v>
      </c>
      <c r="C55" s="1" t="n">
        <v>0</v>
      </c>
      <c r="D55" s="1" t="n">
        <v>0</v>
      </c>
      <c r="E55" s="1" t="n">
        <v>0.000540450652698096</v>
      </c>
      <c r="F55" s="1" t="n">
        <v>0.00704664504864056</v>
      </c>
      <c r="G55" s="1" t="n">
        <v>0.00484326931071755</v>
      </c>
      <c r="H55" s="1" t="n">
        <v>0.0051134946370666</v>
      </c>
      <c r="I55" s="1" t="n">
        <v>0.00538371996341565</v>
      </c>
      <c r="J55" s="1" t="s">
        <v>25</v>
      </c>
    </row>
    <row r="56" customFormat="false" ht="14.5" hidden="false" customHeight="false" outlineLevel="0" collapsed="false">
      <c r="A56" s="4" t="s">
        <v>90</v>
      </c>
      <c r="B56" s="1" t="n">
        <v>0.00488484243784817</v>
      </c>
      <c r="C56" s="1" t="n">
        <v>0.00563315872619938</v>
      </c>
      <c r="D56" s="1" t="n">
        <v>0.00611124968820155</v>
      </c>
      <c r="E56" s="1" t="n">
        <v>0.00411573958593165</v>
      </c>
      <c r="F56" s="1" t="n">
        <v>0.00149663257670242</v>
      </c>
      <c r="G56" s="1" t="n">
        <v>0.000893822233308389</v>
      </c>
      <c r="H56" s="1" t="n">
        <v>0.000956181924004324</v>
      </c>
      <c r="I56" s="1" t="n">
        <v>0.000685956597655276</v>
      </c>
      <c r="J56" s="1" t="s">
        <v>25</v>
      </c>
    </row>
    <row r="57" customFormat="false" ht="14.5" hidden="false" customHeight="false" outlineLevel="0" collapsed="false">
      <c r="A57" s="4" t="s">
        <v>91</v>
      </c>
      <c r="B57" s="1" t="n">
        <v>0.00461461711149913</v>
      </c>
      <c r="C57" s="1" t="n">
        <v>0.00542529309054627</v>
      </c>
      <c r="D57" s="1" t="n">
        <v>0.00638147501455059</v>
      </c>
      <c r="E57" s="1" t="n">
        <v>0.00519664089132785</v>
      </c>
      <c r="F57" s="1" t="n">
        <v>0.000582023779828719</v>
      </c>
      <c r="G57" s="1" t="n">
        <v>0.000415731271306228</v>
      </c>
      <c r="H57" s="1" t="n">
        <v>0.00045730439843685</v>
      </c>
      <c r="I57" s="1" t="n">
        <v>0.000415731271306228</v>
      </c>
      <c r="J57" s="1" t="s">
        <v>35</v>
      </c>
    </row>
    <row r="58" customFormat="false" ht="14.5" hidden="false" customHeight="false" outlineLevel="0" collapsed="false">
      <c r="A58" s="4" t="s">
        <v>92</v>
      </c>
      <c r="B58" s="1" t="n">
        <v>0.0045730439843685</v>
      </c>
      <c r="C58" s="1" t="n">
        <v>0.00638147501455059</v>
      </c>
      <c r="D58" s="1" t="n">
        <v>0.00638147501455059</v>
      </c>
      <c r="E58" s="1" t="n">
        <v>0.00542529309054627</v>
      </c>
      <c r="F58" s="1" t="n">
        <v>0.000769102851916521</v>
      </c>
      <c r="G58" s="1" t="n">
        <v>0.000478090962002162</v>
      </c>
      <c r="H58" s="1" t="n">
        <v>0.000498877525567473</v>
      </c>
      <c r="I58" s="1" t="n">
        <v>0.000436517834871539</v>
      </c>
      <c r="J58" s="1" t="s">
        <v>25</v>
      </c>
    </row>
    <row r="59" customFormat="false" ht="14.5" hidden="false" customHeight="false" outlineLevel="0" collapsed="false">
      <c r="A59" s="4" t="s">
        <v>93</v>
      </c>
      <c r="B59" s="1" t="n">
        <v>0.00187079072087802</v>
      </c>
      <c r="C59" s="1" t="n">
        <v>0.00432360522158477</v>
      </c>
      <c r="D59" s="1" t="n">
        <v>0.00405337989523572</v>
      </c>
      <c r="E59" s="1" t="n">
        <v>0.00135112663174524</v>
      </c>
      <c r="F59" s="1" t="n">
        <v>0.000187079072087802</v>
      </c>
      <c r="G59" s="1" t="n">
        <v>0.000644383470524653</v>
      </c>
      <c r="H59" s="1" t="n">
        <v>0.000374158144175605</v>
      </c>
      <c r="I59" s="1" t="n">
        <v>0</v>
      </c>
      <c r="J59" s="1" t="s">
        <v>94</v>
      </c>
    </row>
    <row r="60" customFormat="false" ht="14.5" hidden="false" customHeight="false" outlineLevel="0" collapsed="false">
      <c r="A60" s="4" t="s">
        <v>95</v>
      </c>
      <c r="B60" s="1" t="n">
        <v>0.000103932817826557</v>
      </c>
      <c r="C60" s="1" t="n">
        <v>0.000374158144175605</v>
      </c>
      <c r="D60" s="1" t="n">
        <v>0.000394944707740916</v>
      </c>
      <c r="E60" s="1" t="n">
        <v>0.000207865635653114</v>
      </c>
      <c r="F60" s="1" t="n">
        <v>0.00282697264488235</v>
      </c>
      <c r="G60" s="1" t="n">
        <v>0.00582023779828719</v>
      </c>
      <c r="H60" s="1" t="n">
        <v>0.00392866051384385</v>
      </c>
      <c r="I60" s="1" t="n">
        <v>0.00291011889914359</v>
      </c>
      <c r="J60" s="1" t="s">
        <v>96</v>
      </c>
    </row>
    <row r="61" customFormat="false" ht="14.5" hidden="false" customHeight="false" outlineLevel="0" collapsed="false">
      <c r="A61" s="4" t="s">
        <v>97</v>
      </c>
      <c r="B61" s="5" t="n">
        <v>6.23596906959342E-005</v>
      </c>
      <c r="C61" s="1" t="n">
        <v>0.000207865635653114</v>
      </c>
      <c r="D61" s="1" t="n">
        <v>0.000228652199218425</v>
      </c>
      <c r="E61" s="1" t="n">
        <v>0.000103932817826557</v>
      </c>
      <c r="F61" s="1" t="n">
        <v>0.00326349047975389</v>
      </c>
      <c r="G61" s="1" t="n">
        <v>0.0027438263906211</v>
      </c>
      <c r="H61" s="1" t="n">
        <v>0.00372079487819074</v>
      </c>
      <c r="I61" s="1" t="n">
        <v>0.00170449821235553</v>
      </c>
      <c r="J61" s="1" t="s">
        <v>98</v>
      </c>
    </row>
    <row r="62" customFormat="false" ht="14.5" hidden="false" customHeight="false" outlineLevel="0" collapsed="false">
      <c r="A62" s="4" t="s">
        <v>99</v>
      </c>
      <c r="B62" s="1" t="n">
        <v>0.000249438762783737</v>
      </c>
      <c r="C62" s="1" t="n">
        <v>0.00060281034339403</v>
      </c>
      <c r="D62" s="1" t="n">
        <v>0.000810675979047144</v>
      </c>
      <c r="E62" s="1" t="n">
        <v>0.000187079072087802</v>
      </c>
      <c r="F62" s="1" t="n">
        <v>0.00278539951775173</v>
      </c>
      <c r="G62" s="1" t="n">
        <v>0.00257753388209861</v>
      </c>
      <c r="H62" s="1" t="n">
        <v>0.00245281450070674</v>
      </c>
      <c r="I62" s="1" t="n">
        <v>0.00126798037748399</v>
      </c>
      <c r="J62" s="1" t="s">
        <v>94</v>
      </c>
    </row>
    <row r="63" customFormat="false" ht="14.5" hidden="false" customHeight="false" outlineLevel="0" collapsed="false">
      <c r="A63" s="4" t="s">
        <v>100</v>
      </c>
      <c r="B63" s="1" t="n">
        <v>0.000561237216263407</v>
      </c>
      <c r="C63" s="1" t="n">
        <v>0.00128876694104931</v>
      </c>
      <c r="D63" s="1" t="n">
        <v>0.000727529724785898</v>
      </c>
      <c r="E63" s="1" t="n">
        <v>0.000685956597655276</v>
      </c>
      <c r="F63" s="1" t="n">
        <v>0.00513428120063191</v>
      </c>
      <c r="G63" s="1" t="n">
        <v>0.00769102851916521</v>
      </c>
      <c r="H63" s="1" t="n">
        <v>0.00476012305645631</v>
      </c>
      <c r="I63" s="1" t="n">
        <v>0.00361686206036418</v>
      </c>
      <c r="J63" s="1" t="s">
        <v>101</v>
      </c>
    </row>
    <row r="64" customFormat="false" ht="14.5" hidden="false" customHeight="false" outlineLevel="0" collapsed="false">
      <c r="A64" s="4" t="s">
        <v>102</v>
      </c>
      <c r="B64" s="1" t="n">
        <v>0.000436517834871539</v>
      </c>
      <c r="C64" s="1" t="n">
        <v>0.000311798453479671</v>
      </c>
      <c r="D64" s="1" t="n">
        <v>0.000519664089132785</v>
      </c>
      <c r="E64" s="1" t="n">
        <v>0.000623596906959342</v>
      </c>
      <c r="F64" s="1" t="n">
        <v>0.00442753803941132</v>
      </c>
      <c r="G64" s="1" t="n">
        <v>0.00212022948366176</v>
      </c>
      <c r="H64" s="1" t="n">
        <v>0.00180843103018209</v>
      </c>
      <c r="I64" s="1" t="n">
        <v>0.00286854577201297</v>
      </c>
      <c r="J64" s="1" t="s">
        <v>103</v>
      </c>
    </row>
    <row r="65" customFormat="false" ht="14.5" hidden="false" customHeight="false" outlineLevel="0" collapsed="false">
      <c r="A65" s="4" t="s">
        <v>104</v>
      </c>
      <c r="B65" s="1" t="n">
        <v>0.000103932817826557</v>
      </c>
      <c r="C65" s="1" t="n">
        <v>0.000187079072087802</v>
      </c>
      <c r="D65" s="1" t="n">
        <v>0.000207865635653114</v>
      </c>
      <c r="E65" s="1" t="n">
        <v>0.000228652199218425</v>
      </c>
      <c r="F65" s="1" t="n">
        <v>0.00471854992932568</v>
      </c>
      <c r="G65" s="1" t="n">
        <v>0.00320113078905795</v>
      </c>
      <c r="H65" s="1" t="n">
        <v>0.00426124553088883</v>
      </c>
      <c r="I65" s="1" t="n">
        <v>0.00390787395027854</v>
      </c>
      <c r="J65" s="1" t="s">
        <v>105</v>
      </c>
    </row>
    <row r="66" customFormat="false" ht="14.5" hidden="false" customHeight="false" outlineLevel="0" collapsed="false">
      <c r="A66" s="4" t="s">
        <v>106</v>
      </c>
      <c r="B66" s="1" t="n">
        <v>0.000291011889914359</v>
      </c>
      <c r="C66" s="1" t="n">
        <v>0.000207865635653114</v>
      </c>
      <c r="D66" s="1" t="n">
        <v>0.000207865635653114</v>
      </c>
      <c r="E66" s="1" t="n">
        <v>0.000249438762783737</v>
      </c>
      <c r="F66" s="1" t="n">
        <v>0.00394944707740916</v>
      </c>
      <c r="G66" s="1" t="n">
        <v>0.00189157728444334</v>
      </c>
      <c r="H66" s="1" t="n">
        <v>0.00249438762783737</v>
      </c>
      <c r="I66" s="1" t="n">
        <v>0.0036584351874948</v>
      </c>
      <c r="J66" s="1" t="s">
        <v>107</v>
      </c>
    </row>
    <row r="67" customFormat="false" ht="14.5" hidden="false" customHeight="false" outlineLevel="0" collapsed="false">
      <c r="A67" s="4" t="s">
        <v>108</v>
      </c>
      <c r="B67" s="1" t="n">
        <v>0</v>
      </c>
      <c r="C67" s="1" t="n">
        <v>0.00045730439843685</v>
      </c>
      <c r="D67" s="1" t="n">
        <v>0.000623596906959342</v>
      </c>
      <c r="E67" s="1" t="n">
        <v>0.000187079072087802</v>
      </c>
      <c r="F67" s="1" t="n">
        <v>0.00241124137357612</v>
      </c>
      <c r="G67" s="1" t="n">
        <v>0.00340899642471107</v>
      </c>
      <c r="H67" s="1" t="n">
        <v>0.00313877109836202</v>
      </c>
      <c r="I67" s="1" t="n">
        <v>0.00253596075496799</v>
      </c>
      <c r="J67" s="1" t="s">
        <v>109</v>
      </c>
    </row>
    <row r="68" customFormat="false" ht="14.5" hidden="false" customHeight="false" outlineLevel="0" collapsed="false">
      <c r="A68" s="4" t="s">
        <v>110</v>
      </c>
      <c r="B68" s="1" t="n">
        <v>0.00014550594495718</v>
      </c>
      <c r="C68" s="1" t="n">
        <v>0.00014550594495718</v>
      </c>
      <c r="D68" s="1" t="n">
        <v>0.000374158144175605</v>
      </c>
      <c r="E68" s="1" t="n">
        <v>0.000311798453479671</v>
      </c>
      <c r="F68" s="1" t="n">
        <v>0.00286854577201297</v>
      </c>
      <c r="G68" s="1" t="n">
        <v>0.00268146669992517</v>
      </c>
      <c r="H68" s="1" t="n">
        <v>0.00345056955184169</v>
      </c>
      <c r="I68" s="1" t="n">
        <v>0.00515506776419722</v>
      </c>
      <c r="J68" s="1" t="s">
        <v>111</v>
      </c>
    </row>
    <row r="69" customFormat="false" ht="14.5" hidden="false" customHeight="false" outlineLevel="0" collapsed="false">
      <c r="A69" s="4" t="s">
        <v>112</v>
      </c>
      <c r="B69" s="1" t="n">
        <v>0</v>
      </c>
      <c r="C69" s="1" t="n">
        <v>0</v>
      </c>
      <c r="D69" s="1" t="n">
        <v>0.000519664089132785</v>
      </c>
      <c r="E69" s="1" t="n">
        <v>0</v>
      </c>
      <c r="F69" s="1" t="n">
        <v>0.00496798869210942</v>
      </c>
      <c r="G69" s="1" t="n">
        <v>0.00484326931071755</v>
      </c>
      <c r="H69" s="1" t="n">
        <v>0.00342978298827638</v>
      </c>
      <c r="I69" s="1" t="n">
        <v>0.00430281865801946</v>
      </c>
      <c r="J69" s="1" t="s">
        <v>25</v>
      </c>
    </row>
    <row r="70" customFormat="false" ht="14.5" hidden="false" customHeight="false" outlineLevel="0" collapsed="false">
      <c r="A70" s="4" t="s">
        <v>113</v>
      </c>
      <c r="B70" s="1" t="n">
        <v>0.000207865635653114</v>
      </c>
      <c r="C70" s="1" t="n">
        <v>0.000436517834871539</v>
      </c>
      <c r="D70" s="1" t="n">
        <v>0.00045730439843685</v>
      </c>
      <c r="E70" s="1" t="n">
        <v>0.000311798453479671</v>
      </c>
      <c r="F70" s="1" t="n">
        <v>0.00455225742080319</v>
      </c>
      <c r="G70" s="1" t="n">
        <v>0.00284775920844766</v>
      </c>
      <c r="H70" s="1" t="n">
        <v>0.00428203209445414</v>
      </c>
      <c r="I70" s="1" t="n">
        <v>0.00519664089132785</v>
      </c>
      <c r="J70" s="1" t="s">
        <v>25</v>
      </c>
    </row>
    <row r="71" customFormat="false" ht="14.5" hidden="false" customHeight="false" outlineLevel="0" collapsed="false">
      <c r="A71" s="4" t="s">
        <v>114</v>
      </c>
      <c r="B71" s="1" t="n">
        <v>0.00509270807350129</v>
      </c>
      <c r="C71" s="1" t="n">
        <v>0.00476012305645631</v>
      </c>
      <c r="D71" s="1" t="n">
        <v>0.00478090962002162</v>
      </c>
      <c r="E71" s="1" t="n">
        <v>0.00538371996341565</v>
      </c>
      <c r="F71" s="1" t="n">
        <v>0.000852249106177767</v>
      </c>
      <c r="G71" s="1" t="n">
        <v>0.000374158144175605</v>
      </c>
      <c r="H71" s="1" t="n">
        <v>0.000394944707740916</v>
      </c>
      <c r="I71" s="1" t="n">
        <v>0.000540450652698096</v>
      </c>
      <c r="J71" s="1" t="s">
        <v>25</v>
      </c>
    </row>
    <row r="72" customFormat="false" ht="14.5" hidden="false" customHeight="false" outlineLevel="0" collapsed="false">
      <c r="A72" s="4" t="s">
        <v>115</v>
      </c>
      <c r="B72" s="1" t="n">
        <v>0</v>
      </c>
      <c r="C72" s="5" t="n">
        <v>4.15731271306228E-005</v>
      </c>
      <c r="D72" s="1" t="n">
        <v>0.00014550594495718</v>
      </c>
      <c r="E72" s="1" t="n">
        <v>0</v>
      </c>
      <c r="F72" s="1" t="n">
        <v>0.00143427288600649</v>
      </c>
      <c r="G72" s="1" t="n">
        <v>0.00135112663174524</v>
      </c>
      <c r="H72" s="1" t="n">
        <v>0.00116404755965744</v>
      </c>
      <c r="I72" s="1" t="n">
        <v>0.00172528477592084</v>
      </c>
      <c r="J72" s="1" t="s">
        <v>116</v>
      </c>
    </row>
    <row r="73" customFormat="false" ht="14.5" hidden="false" customHeight="false" outlineLevel="0" collapsed="false">
      <c r="A73" s="4" t="s">
        <v>117</v>
      </c>
      <c r="B73" s="1" t="n">
        <v>0</v>
      </c>
      <c r="C73" s="1" t="n">
        <v>0.000436517834871539</v>
      </c>
      <c r="D73" s="1" t="n">
        <v>0.000873035669743078</v>
      </c>
      <c r="E73" s="1" t="n">
        <v>0.00060281034339403</v>
      </c>
      <c r="F73" s="1" t="n">
        <v>0.00467697680219506</v>
      </c>
      <c r="G73" s="1" t="n">
        <v>0.00407416645880103</v>
      </c>
      <c r="H73" s="1" t="n">
        <v>0.00623596906959341</v>
      </c>
      <c r="I73" s="1" t="n">
        <v>0.00405337989523572</v>
      </c>
      <c r="J73" s="1" t="s">
        <v>23</v>
      </c>
    </row>
    <row r="74" customFormat="false" ht="14.5" hidden="false" customHeight="false" outlineLevel="0" collapsed="false">
      <c r="A74" s="4" t="s">
        <v>118</v>
      </c>
      <c r="B74" s="1" t="n">
        <v>0.00498877525567473</v>
      </c>
      <c r="C74" s="1" t="n">
        <v>0.00417809927662759</v>
      </c>
      <c r="D74" s="1" t="n">
        <v>0.00191236384800865</v>
      </c>
      <c r="E74" s="1" t="n">
        <v>0.00534214683628503</v>
      </c>
      <c r="F74" s="1" t="n">
        <v>0.000976968487569635</v>
      </c>
      <c r="G74" s="1" t="n">
        <v>0.000291011889914359</v>
      </c>
      <c r="H74" s="5" t="n">
        <v>6.23596906959342E-005</v>
      </c>
      <c r="I74" s="1" t="n">
        <v>0.000561237216263407</v>
      </c>
      <c r="J74" s="1" t="s">
        <v>25</v>
      </c>
    </row>
    <row r="75" customFormat="false" ht="14.5" hidden="false" customHeight="false" outlineLevel="0" collapsed="false">
      <c r="A75" s="4" t="s">
        <v>119</v>
      </c>
      <c r="B75" s="1" t="n">
        <v>0.000270225326349048</v>
      </c>
      <c r="C75" s="1" t="n">
        <v>0.000623596906959342</v>
      </c>
      <c r="D75" s="1" t="n">
        <v>0.00116404755965744</v>
      </c>
      <c r="E75" s="1" t="n">
        <v>0.000415731271306228</v>
      </c>
      <c r="F75" s="1" t="n">
        <v>0.00386630082314792</v>
      </c>
      <c r="G75" s="1" t="n">
        <v>0.00326349047975389</v>
      </c>
      <c r="H75" s="1" t="n">
        <v>0.00336742329758044</v>
      </c>
      <c r="I75" s="1" t="n">
        <v>0.00361686206036418</v>
      </c>
      <c r="J75" s="1" t="s">
        <v>23</v>
      </c>
    </row>
    <row r="76" customFormat="false" ht="14.5" hidden="false" customHeight="false" outlineLevel="0" collapsed="false">
      <c r="A76" s="4" t="s">
        <v>120</v>
      </c>
      <c r="B76" s="1" t="n">
        <v>0.00488484243784817</v>
      </c>
      <c r="C76" s="1" t="n">
        <v>0.00521742745489316</v>
      </c>
      <c r="D76" s="1" t="n">
        <v>0.00417809927662759</v>
      </c>
      <c r="E76" s="1" t="n">
        <v>0.00374158144175605</v>
      </c>
      <c r="F76" s="1" t="n">
        <v>0.000831462542612455</v>
      </c>
      <c r="G76" s="1" t="n">
        <v>0.000498877525567473</v>
      </c>
      <c r="H76" s="1" t="n">
        <v>0.000270225326349048</v>
      </c>
      <c r="I76" s="1" t="n">
        <v>0.000436517834871539</v>
      </c>
      <c r="J76" s="1" t="s">
        <v>25</v>
      </c>
    </row>
    <row r="77" customFormat="false" ht="14.5" hidden="false" customHeight="false" outlineLevel="0" collapsed="false">
      <c r="A77" s="4" t="s">
        <v>121</v>
      </c>
      <c r="B77" s="1" t="n">
        <v>0</v>
      </c>
      <c r="C77" s="1" t="n">
        <v>0.000727529724785898</v>
      </c>
      <c r="D77" s="1" t="n">
        <v>0.000582023779828719</v>
      </c>
      <c r="E77" s="1" t="n">
        <v>0</v>
      </c>
      <c r="F77" s="1" t="n">
        <v>0.00303483828053546</v>
      </c>
      <c r="G77" s="1" t="n">
        <v>0.00413652614949696</v>
      </c>
      <c r="H77" s="1" t="n">
        <v>0.00270225326349048</v>
      </c>
      <c r="I77" s="1" t="n">
        <v>0.00259832044566392</v>
      </c>
      <c r="J77" s="1" t="s">
        <v>25</v>
      </c>
    </row>
    <row r="78" customFormat="false" ht="14.5" hidden="false" customHeight="false" outlineLevel="0" collapsed="false">
      <c r="A78" s="4" t="s">
        <v>122</v>
      </c>
      <c r="B78" s="1" t="n">
        <v>0.00378315456888667</v>
      </c>
      <c r="C78" s="1" t="n">
        <v>0.00307641140766608</v>
      </c>
      <c r="D78" s="1" t="n">
        <v>0.00303483828053546</v>
      </c>
      <c r="E78" s="1" t="n">
        <v>0.00351292924253762</v>
      </c>
      <c r="F78" s="1" t="n">
        <v>0.000685956597655276</v>
      </c>
      <c r="G78" s="1" t="n">
        <v>0.000291011889914359</v>
      </c>
      <c r="H78" s="1" t="n">
        <v>0.000270225326349048</v>
      </c>
      <c r="I78" s="1" t="n">
        <v>0.000540450652698096</v>
      </c>
      <c r="J78" s="1" t="s">
        <v>47</v>
      </c>
    </row>
    <row r="79" customFormat="false" ht="14.5" hidden="false" customHeight="false" outlineLevel="0" collapsed="false">
      <c r="A79" s="4" t="s">
        <v>123</v>
      </c>
      <c r="B79" s="1" t="n">
        <v>0.000665170034089964</v>
      </c>
      <c r="C79" s="1" t="n">
        <v>0.00074831628835121</v>
      </c>
      <c r="D79" s="1" t="n">
        <v>0.000831462542612455</v>
      </c>
      <c r="E79" s="1" t="n">
        <v>0.000727529724785898</v>
      </c>
      <c r="F79" s="1" t="n">
        <v>0.00415731271306228</v>
      </c>
      <c r="G79" s="1" t="n">
        <v>0.00322191735262326</v>
      </c>
      <c r="H79" s="1" t="n">
        <v>0.0032842770433192</v>
      </c>
      <c r="I79" s="1" t="n">
        <v>0.00451068429367257</v>
      </c>
      <c r="J79" s="1" t="s">
        <v>23</v>
      </c>
    </row>
    <row r="80" customFormat="false" ht="14.5" hidden="false" customHeight="false" outlineLevel="0" collapsed="false">
      <c r="A80" s="4" t="s">
        <v>124</v>
      </c>
      <c r="B80" s="1" t="n">
        <v>0.000187079072087802</v>
      </c>
      <c r="C80" s="1" t="n">
        <v>0.000582023779828719</v>
      </c>
      <c r="D80" s="1" t="n">
        <v>0</v>
      </c>
      <c r="E80" s="1" t="n">
        <v>0.000436517834871539</v>
      </c>
      <c r="F80" s="1" t="n">
        <v>0.0032842770433192</v>
      </c>
      <c r="G80" s="1" t="n">
        <v>0.00446911116654195</v>
      </c>
      <c r="H80" s="1" t="n">
        <v>0.00451068429367257</v>
      </c>
      <c r="I80" s="1" t="n">
        <v>0.0032842770433192</v>
      </c>
      <c r="J80" s="1" t="s">
        <v>23</v>
      </c>
    </row>
    <row r="81" customFormat="false" ht="14.5" hidden="false" customHeight="false" outlineLevel="0" collapsed="false">
      <c r="A81" s="4" t="s">
        <v>125</v>
      </c>
      <c r="B81" s="1" t="n">
        <v>0.000478090962002162</v>
      </c>
      <c r="C81" s="1" t="n">
        <v>0.000706743161220587</v>
      </c>
      <c r="D81" s="1" t="n">
        <v>0.000976968487569635</v>
      </c>
      <c r="E81" s="1" t="n">
        <v>0.000166292508522491</v>
      </c>
      <c r="F81" s="1" t="n">
        <v>0.00324270391618858</v>
      </c>
      <c r="G81" s="1" t="n">
        <v>0.00286854577201297</v>
      </c>
      <c r="H81" s="1" t="n">
        <v>0.00276461295418641</v>
      </c>
      <c r="I81" s="1" t="n">
        <v>0.00137191319531055</v>
      </c>
      <c r="J81" s="1" t="s">
        <v>103</v>
      </c>
    </row>
    <row r="82" customFormat="false" ht="14.5" hidden="false" customHeight="false" outlineLevel="0" collapsed="false">
      <c r="A82" s="4" t="s">
        <v>126</v>
      </c>
      <c r="B82" s="1" t="n">
        <v>0.003471356115407</v>
      </c>
      <c r="C82" s="1" t="n">
        <v>0.00469776336576037</v>
      </c>
      <c r="D82" s="1" t="n">
        <v>0.00415731271306228</v>
      </c>
      <c r="E82" s="1" t="n">
        <v>0.00301405171697015</v>
      </c>
      <c r="F82" s="1" t="n">
        <v>0.000685956597655276</v>
      </c>
      <c r="G82" s="1" t="n">
        <v>0.000540450652698096</v>
      </c>
      <c r="H82" s="1" t="n">
        <v>0.000394944707740916</v>
      </c>
      <c r="I82" s="1" t="n">
        <v>0.000769102851916521</v>
      </c>
      <c r="J82" s="1" t="s">
        <v>25</v>
      </c>
    </row>
    <row r="83" customFormat="false" ht="14.5" hidden="false" customHeight="false" outlineLevel="0" collapsed="false">
      <c r="A83" s="4" t="s">
        <v>127</v>
      </c>
      <c r="B83" s="1" t="n">
        <v>0</v>
      </c>
      <c r="C83" s="1" t="n">
        <v>0.000727529724785898</v>
      </c>
      <c r="D83" s="1" t="n">
        <v>0.000415731271306228</v>
      </c>
      <c r="E83" s="1" t="n">
        <v>0.000665170034089964</v>
      </c>
      <c r="F83" s="1" t="n">
        <v>0.00178764446661678</v>
      </c>
      <c r="G83" s="1" t="n">
        <v>0.00245281450070674</v>
      </c>
      <c r="H83" s="1" t="n">
        <v>0.00141348632244117</v>
      </c>
      <c r="I83" s="1" t="n">
        <v>0.00130955350461462</v>
      </c>
      <c r="J83" s="1" t="s">
        <v>47</v>
      </c>
    </row>
    <row r="84" customFormat="false" ht="14.5" hidden="false" customHeight="false" outlineLevel="0" collapsed="false">
      <c r="A84" s="4" t="s">
        <v>128</v>
      </c>
      <c r="B84" s="1" t="n">
        <v>0.00399102020453979</v>
      </c>
      <c r="C84" s="1" t="n">
        <v>0.00133034006817993</v>
      </c>
      <c r="D84" s="1" t="n">
        <v>0.00139269975887586</v>
      </c>
      <c r="E84" s="1" t="n">
        <v>0.00349214267897231</v>
      </c>
      <c r="F84" s="1" t="n">
        <v>0.000685956597655276</v>
      </c>
      <c r="G84" s="1" t="n">
        <v>0</v>
      </c>
      <c r="H84" s="1" t="n">
        <v>0</v>
      </c>
      <c r="I84" s="1" t="n">
        <v>0.000311798453479671</v>
      </c>
      <c r="J84" s="1" t="s">
        <v>49</v>
      </c>
    </row>
    <row r="85" customFormat="false" ht="14.5" hidden="false" customHeight="false" outlineLevel="0" collapsed="false">
      <c r="A85" s="4" t="s">
        <v>129</v>
      </c>
      <c r="B85" s="1" t="n">
        <v>0.000374158144175605</v>
      </c>
      <c r="C85" s="1" t="n">
        <v>0.000519664089132785</v>
      </c>
      <c r="D85" s="1" t="n">
        <v>0</v>
      </c>
      <c r="E85" s="1" t="n">
        <v>0.00045730439843685</v>
      </c>
      <c r="F85" s="1" t="n">
        <v>0.00392866051384385</v>
      </c>
      <c r="G85" s="1" t="n">
        <v>0.00286854577201297</v>
      </c>
      <c r="H85" s="1" t="n">
        <v>0.00257753388209861</v>
      </c>
      <c r="I85" s="1" t="n">
        <v>0.00370000831462543</v>
      </c>
      <c r="J85" s="1" t="s">
        <v>23</v>
      </c>
    </row>
    <row r="86" customFormat="false" ht="14.5" hidden="false" customHeight="false" outlineLevel="0" collapsed="false">
      <c r="A86" s="4" t="s">
        <v>130</v>
      </c>
      <c r="B86" s="1" t="n">
        <v>0.000519664089132785</v>
      </c>
      <c r="C86" s="1" t="n">
        <v>0</v>
      </c>
      <c r="D86" s="1" t="n">
        <v>0</v>
      </c>
      <c r="E86" s="1" t="n">
        <v>0.000665170034089964</v>
      </c>
      <c r="F86" s="1" t="n">
        <v>0.00355450236966825</v>
      </c>
      <c r="G86" s="1" t="n">
        <v>0.00340899642471107</v>
      </c>
      <c r="H86" s="1" t="n">
        <v>0.00187079072087802</v>
      </c>
      <c r="I86" s="1" t="n">
        <v>0.00263989357279455</v>
      </c>
      <c r="J86" s="1" t="s">
        <v>25</v>
      </c>
    </row>
    <row r="87" customFormat="false" ht="14.5" hidden="false" customHeight="false" outlineLevel="0" collapsed="false">
      <c r="A87" s="4" t="s">
        <v>131</v>
      </c>
      <c r="B87" s="5" t="n">
        <v>8.31462542612455E-005</v>
      </c>
      <c r="C87" s="1" t="n">
        <v>0.000291011889914359</v>
      </c>
      <c r="D87" s="1" t="n">
        <v>0.000270225326349048</v>
      </c>
      <c r="E87" s="1" t="n">
        <v>0.000291011889914359</v>
      </c>
      <c r="F87" s="1" t="n">
        <v>0.00241124137357612</v>
      </c>
      <c r="G87" s="1" t="n">
        <v>0.00303483828053546</v>
      </c>
      <c r="H87" s="1" t="n">
        <v>0.00216180261079238</v>
      </c>
      <c r="I87" s="1" t="n">
        <v>0.00228652199218425</v>
      </c>
      <c r="J87" s="1" t="s">
        <v>132</v>
      </c>
    </row>
    <row r="88" customFormat="false" ht="14.5" hidden="false" customHeight="false" outlineLevel="0" collapsed="false">
      <c r="A88" s="4" t="s">
        <v>133</v>
      </c>
      <c r="B88" s="1" t="n">
        <v>0.000103932817826557</v>
      </c>
      <c r="C88" s="1" t="n">
        <v>0.000207865635653114</v>
      </c>
      <c r="D88" s="1" t="n">
        <v>0.000394944707740916</v>
      </c>
      <c r="E88" s="1" t="n">
        <v>0.000706743161220587</v>
      </c>
      <c r="F88" s="1" t="n">
        <v>0.00230730855574956</v>
      </c>
      <c r="G88" s="1" t="n">
        <v>0.00153820570383304</v>
      </c>
      <c r="H88" s="1" t="n">
        <v>0.0016421385216596</v>
      </c>
      <c r="I88" s="1" t="n">
        <v>0.0025567473185333</v>
      </c>
      <c r="J88" s="1" t="s">
        <v>72</v>
      </c>
    </row>
    <row r="89" customFormat="false" ht="14.5" hidden="false" customHeight="false" outlineLevel="0" collapsed="false">
      <c r="A89" s="4" t="s">
        <v>134</v>
      </c>
      <c r="B89" s="1" t="n">
        <v>0.00322191735262326</v>
      </c>
      <c r="C89" s="1" t="n">
        <v>0.00405337989523572</v>
      </c>
      <c r="D89" s="1" t="n">
        <v>0.00324270391618858</v>
      </c>
      <c r="E89" s="1" t="n">
        <v>0.00259832044566392</v>
      </c>
      <c r="F89" s="1" t="n">
        <v>0.00060281034339403</v>
      </c>
      <c r="G89" s="1" t="n">
        <v>0.000291011889914359</v>
      </c>
      <c r="H89" s="1" t="n">
        <v>0.000124719381391868</v>
      </c>
      <c r="I89" s="1" t="n">
        <v>0.000394944707740916</v>
      </c>
      <c r="J89" s="1" t="s">
        <v>25</v>
      </c>
    </row>
    <row r="90" customFormat="false" ht="14.5" hidden="false" customHeight="false" outlineLevel="0" collapsed="false">
      <c r="A90" s="4" t="s">
        <v>135</v>
      </c>
      <c r="B90" s="1" t="n">
        <v>0.00014550594495718</v>
      </c>
      <c r="C90" s="1" t="n">
        <v>0.000436517834871539</v>
      </c>
      <c r="D90" s="1" t="n">
        <v>0.000353371580610294</v>
      </c>
      <c r="E90" s="1" t="n">
        <v>0.000415731271306228</v>
      </c>
      <c r="F90" s="1" t="n">
        <v>0.00320113078905795</v>
      </c>
      <c r="G90" s="1" t="n">
        <v>0.00291011889914359</v>
      </c>
      <c r="H90" s="1" t="n">
        <v>0.00212022948366176</v>
      </c>
      <c r="I90" s="1" t="n">
        <v>0.00334663673401513</v>
      </c>
      <c r="J90" s="1" t="s">
        <v>25</v>
      </c>
    </row>
    <row r="91" customFormat="false" ht="14.5" hidden="false" customHeight="false" outlineLevel="0" collapsed="false">
      <c r="A91" s="4" t="s">
        <v>136</v>
      </c>
      <c r="B91" s="1" t="n">
        <v>0.00390787395027854</v>
      </c>
      <c r="C91" s="1" t="n">
        <v>0.0030971979712314</v>
      </c>
      <c r="D91" s="1" t="n">
        <v>0.00527978714558909</v>
      </c>
      <c r="E91" s="1" t="n">
        <v>0.00207865635653114</v>
      </c>
      <c r="F91" s="1" t="n">
        <v>0.000561237216263407</v>
      </c>
      <c r="G91" s="1" t="n">
        <v>0.000436517834871539</v>
      </c>
      <c r="H91" s="1" t="n">
        <v>0.000187079072087802</v>
      </c>
      <c r="I91" s="1" t="n">
        <v>0.000166292508522491</v>
      </c>
      <c r="J91" s="1" t="s">
        <v>35</v>
      </c>
    </row>
    <row r="92" customFormat="false" ht="14.5" hidden="false" customHeight="false" outlineLevel="0" collapsed="false">
      <c r="A92" s="4" t="s">
        <v>137</v>
      </c>
      <c r="B92" s="1" t="n">
        <v>0.00297247858983953</v>
      </c>
      <c r="C92" s="1" t="n">
        <v>0.0025567473185333</v>
      </c>
      <c r="D92" s="1" t="n">
        <v>0.00263989357279455</v>
      </c>
      <c r="E92" s="1" t="n">
        <v>0.00284775920844766</v>
      </c>
      <c r="F92" s="1" t="n">
        <v>0.000789889415481833</v>
      </c>
      <c r="G92" s="1" t="n">
        <v>0.000561237216263407</v>
      </c>
      <c r="H92" s="1" t="n">
        <v>0</v>
      </c>
      <c r="I92" s="1" t="n">
        <v>0</v>
      </c>
      <c r="J92" s="1" t="s">
        <v>74</v>
      </c>
    </row>
    <row r="93" customFormat="false" ht="14.5" hidden="false" customHeight="false" outlineLevel="0" collapsed="false">
      <c r="A93" s="4" t="s">
        <v>138</v>
      </c>
      <c r="B93" s="1" t="n">
        <v>0</v>
      </c>
      <c r="C93" s="1" t="n">
        <v>0.000270225326349048</v>
      </c>
      <c r="D93" s="1" t="n">
        <v>0.000353371580610294</v>
      </c>
      <c r="E93" s="1" t="n">
        <v>0</v>
      </c>
      <c r="F93" s="1" t="n">
        <v>0.00209944292009645</v>
      </c>
      <c r="G93" s="1" t="n">
        <v>0.0020162966658352</v>
      </c>
      <c r="H93" s="1" t="n">
        <v>0.00162135195809429</v>
      </c>
      <c r="I93" s="1" t="n">
        <v>0.000914608796873701</v>
      </c>
      <c r="J93" s="1" t="s">
        <v>41</v>
      </c>
    </row>
    <row r="94" customFormat="false" ht="14.5" hidden="false" customHeight="false" outlineLevel="0" collapsed="false">
      <c r="A94" s="4" t="s">
        <v>139</v>
      </c>
      <c r="B94" s="1" t="n">
        <v>0.000478090962002162</v>
      </c>
      <c r="C94" s="1" t="n">
        <v>0</v>
      </c>
      <c r="D94" s="1" t="n">
        <v>0.000498877525567473</v>
      </c>
      <c r="E94" s="1" t="n">
        <v>0.000415731271306228</v>
      </c>
      <c r="F94" s="1" t="n">
        <v>0.00342978298827638</v>
      </c>
      <c r="G94" s="1" t="n">
        <v>0.00124719381391868</v>
      </c>
      <c r="H94" s="1" t="n">
        <v>0.00141348632244117</v>
      </c>
      <c r="I94" s="1" t="n">
        <v>0.00195393697513927</v>
      </c>
      <c r="J94" s="1" t="s">
        <v>41</v>
      </c>
    </row>
    <row r="95" customFormat="false" ht="14.5" hidden="false" customHeight="false" outlineLevel="0" collapsed="false">
      <c r="A95" s="4" t="s">
        <v>140</v>
      </c>
      <c r="B95" s="1" t="n">
        <v>0.00405337989523572</v>
      </c>
      <c r="C95" s="1" t="n">
        <v>0.00320113078905795</v>
      </c>
      <c r="D95" s="1" t="n">
        <v>0.0020162966658352</v>
      </c>
      <c r="E95" s="1" t="n">
        <v>0.00415731271306228</v>
      </c>
      <c r="F95" s="1" t="n">
        <v>0.000769102851916521</v>
      </c>
      <c r="G95" s="1" t="n">
        <v>0.000394944707740916</v>
      </c>
      <c r="H95" s="1" t="n">
        <v>0</v>
      </c>
      <c r="I95" s="1" t="n">
        <v>0.000436517834871539</v>
      </c>
      <c r="J95" s="1" t="s">
        <v>25</v>
      </c>
    </row>
    <row r="96" customFormat="false" ht="14.5" hidden="false" customHeight="false" outlineLevel="0" collapsed="false">
      <c r="A96" s="4" t="s">
        <v>141</v>
      </c>
      <c r="B96" s="1" t="n">
        <v>0.000249438762783737</v>
      </c>
      <c r="C96" s="1" t="n">
        <v>0.000270225326349048</v>
      </c>
      <c r="D96" s="1" t="n">
        <v>0.00045730439843685</v>
      </c>
      <c r="E96" s="1" t="n">
        <v>0.000311798453479671</v>
      </c>
      <c r="F96" s="1" t="n">
        <v>0.00259832044566392</v>
      </c>
      <c r="G96" s="1" t="n">
        <v>0.000976968487569635</v>
      </c>
      <c r="H96" s="1" t="n">
        <v>0.00112247443252681</v>
      </c>
      <c r="I96" s="1" t="n">
        <v>0.00191236384800865</v>
      </c>
      <c r="J96" s="1" t="s">
        <v>103</v>
      </c>
    </row>
    <row r="97" customFormat="false" ht="14.5" hidden="false" customHeight="false" outlineLevel="0" collapsed="false">
      <c r="A97" s="4" t="s">
        <v>142</v>
      </c>
      <c r="B97" s="1" t="n">
        <v>0.00322191735262326</v>
      </c>
      <c r="C97" s="1" t="n">
        <v>0.00320113078905795</v>
      </c>
      <c r="D97" s="1" t="n">
        <v>0.00301405171697015</v>
      </c>
      <c r="E97" s="1" t="n">
        <v>0.00390787395027854</v>
      </c>
      <c r="F97" s="1" t="n">
        <v>0.000665170034089964</v>
      </c>
      <c r="G97" s="1" t="n">
        <v>0.000415731271306228</v>
      </c>
      <c r="H97" s="1" t="n">
        <v>0.000270225326349048</v>
      </c>
      <c r="I97" s="1" t="n">
        <v>0.000394944707740916</v>
      </c>
      <c r="J97" s="1" t="s">
        <v>25</v>
      </c>
    </row>
    <row r="98" customFormat="false" ht="14.5" hidden="false" customHeight="false" outlineLevel="0" collapsed="false">
      <c r="A98" s="4" t="s">
        <v>143</v>
      </c>
      <c r="B98" s="1" t="n">
        <v>0</v>
      </c>
      <c r="C98" s="1" t="n">
        <v>0.000893822233308389</v>
      </c>
      <c r="D98" s="1" t="n">
        <v>0.00130955350461462</v>
      </c>
      <c r="E98" s="1" t="n">
        <v>0.000727529724785898</v>
      </c>
      <c r="F98" s="1" t="n">
        <v>0.00234888168288019</v>
      </c>
      <c r="G98" s="1" t="n">
        <v>0.00170449821235553</v>
      </c>
      <c r="H98" s="1" t="n">
        <v>0.00220337573792301</v>
      </c>
      <c r="I98" s="1" t="n">
        <v>0.00185000415731271</v>
      </c>
      <c r="J98" s="1" t="s">
        <v>144</v>
      </c>
    </row>
    <row r="99" customFormat="false" ht="14.5" hidden="false" customHeight="false" outlineLevel="0" collapsed="false">
      <c r="A99" s="4" t="s">
        <v>145</v>
      </c>
      <c r="B99" s="1" t="n">
        <v>0.000124719381391868</v>
      </c>
      <c r="C99" s="1" t="n">
        <v>0.000374158144175605</v>
      </c>
      <c r="D99" s="1" t="n">
        <v>0.000332585017044982</v>
      </c>
      <c r="E99" s="1" t="n">
        <v>0.000270225326349048</v>
      </c>
      <c r="F99" s="1" t="n">
        <v>0.00299326515340484</v>
      </c>
      <c r="G99" s="1" t="n">
        <v>0.00345056955184169</v>
      </c>
      <c r="H99" s="1" t="n">
        <v>0.00276461295418641</v>
      </c>
      <c r="I99" s="1" t="n">
        <v>0.0030971979712314</v>
      </c>
      <c r="J99" s="1" t="s">
        <v>56</v>
      </c>
    </row>
    <row r="100" customFormat="false" ht="14.5" hidden="false" customHeight="false" outlineLevel="0" collapsed="false">
      <c r="A100" s="4" t="s">
        <v>146</v>
      </c>
      <c r="B100" s="1" t="n">
        <v>0.0030971979712314</v>
      </c>
      <c r="C100" s="1" t="n">
        <v>0.00415731271306228</v>
      </c>
      <c r="D100" s="1" t="n">
        <v>0.00357528893323356</v>
      </c>
      <c r="E100" s="1" t="n">
        <v>0.00367922175106011</v>
      </c>
      <c r="F100" s="1" t="n">
        <v>0.000394944707740916</v>
      </c>
      <c r="G100" s="1" t="n">
        <v>0.000415731271306228</v>
      </c>
      <c r="H100" s="1" t="n">
        <v>0.000187079072087802</v>
      </c>
      <c r="I100" s="1" t="n">
        <v>0.000374158144175605</v>
      </c>
      <c r="J100" s="1" t="s">
        <v>23</v>
      </c>
    </row>
    <row r="101" customFormat="false" ht="14.5" hidden="false" customHeight="false" outlineLevel="0" collapsed="false">
      <c r="A101" s="4" t="s">
        <v>147</v>
      </c>
      <c r="B101" s="1" t="n">
        <v>0</v>
      </c>
      <c r="C101" s="1" t="n">
        <v>0.000519664089132785</v>
      </c>
      <c r="D101" s="1" t="n">
        <v>0.00361686206036418</v>
      </c>
      <c r="E101" s="1" t="n">
        <v>0</v>
      </c>
      <c r="F101" s="1" t="n">
        <v>0.000124719381391868</v>
      </c>
      <c r="G101" s="1" t="n">
        <v>0.000997755051134946</v>
      </c>
      <c r="H101" s="1" t="n">
        <v>0.00648540783237715</v>
      </c>
      <c r="I101" s="1" t="n">
        <v>0</v>
      </c>
      <c r="J101" s="1" t="s">
        <v>148</v>
      </c>
    </row>
    <row r="102" customFormat="false" ht="14.5" hidden="false" customHeight="false" outlineLevel="0" collapsed="false">
      <c r="A102" s="4" t="s">
        <v>149</v>
      </c>
      <c r="B102" s="1" t="n">
        <v>0</v>
      </c>
      <c r="C102" s="1" t="n">
        <v>0.000207865635653114</v>
      </c>
      <c r="D102" s="1" t="n">
        <v>0.00060281034339403</v>
      </c>
      <c r="E102" s="1" t="n">
        <v>0</v>
      </c>
      <c r="F102" s="1" t="n">
        <v>0.00284775920844766</v>
      </c>
      <c r="G102" s="1" t="n">
        <v>0.00336742329758044</v>
      </c>
      <c r="H102" s="1" t="n">
        <v>0.00598653030680968</v>
      </c>
      <c r="I102" s="1" t="n">
        <v>0.00139269975887586</v>
      </c>
      <c r="J102" s="1" t="s">
        <v>23</v>
      </c>
    </row>
    <row r="103" customFormat="false" ht="14.5" hidden="false" customHeight="false" outlineLevel="0" collapsed="false">
      <c r="A103" s="4" t="s">
        <v>150</v>
      </c>
      <c r="B103" s="1" t="n">
        <v>0.0029309054627089</v>
      </c>
      <c r="C103" s="1" t="n">
        <v>0.00247360106427205</v>
      </c>
      <c r="D103" s="1" t="n">
        <v>0.00297247858983953</v>
      </c>
      <c r="E103" s="1" t="n">
        <v>0.00538371996341565</v>
      </c>
      <c r="F103" s="1" t="n">
        <v>0.00060281034339403</v>
      </c>
      <c r="G103" s="1" t="n">
        <v>0.000353371580610294</v>
      </c>
      <c r="H103" s="1" t="n">
        <v>0.000353371580610294</v>
      </c>
      <c r="I103" s="1" t="n">
        <v>0.000623596906959342</v>
      </c>
      <c r="J103" s="1" t="s">
        <v>25</v>
      </c>
    </row>
    <row r="104" customFormat="false" ht="14.5" hidden="false" customHeight="false" outlineLevel="0" collapsed="false">
      <c r="A104" s="4" t="s">
        <v>151</v>
      </c>
      <c r="B104" s="1" t="n">
        <v>0.000311798453479671</v>
      </c>
      <c r="C104" s="1" t="n">
        <v>0.000436517834871539</v>
      </c>
      <c r="D104" s="1" t="n">
        <v>0.00060281034339403</v>
      </c>
      <c r="E104" s="1" t="n">
        <v>0.000769102851916521</v>
      </c>
      <c r="F104" s="1" t="n">
        <v>0.00276461295418641</v>
      </c>
      <c r="G104" s="1" t="n">
        <v>0.00315955766192733</v>
      </c>
      <c r="H104" s="1" t="n">
        <v>0.00426124553088883</v>
      </c>
      <c r="I104" s="1" t="n">
        <v>0.00432360522158477</v>
      </c>
      <c r="J104" s="1" t="s">
        <v>25</v>
      </c>
    </row>
    <row r="105" customFormat="false" ht="14.5" hidden="false" customHeight="false" outlineLevel="0" collapsed="false">
      <c r="A105" s="4" t="s">
        <v>152</v>
      </c>
      <c r="B105" s="5" t="n">
        <v>2.07865635653114E-005</v>
      </c>
      <c r="C105" s="1" t="n">
        <v>0.000374158144175605</v>
      </c>
      <c r="D105" s="1" t="n">
        <v>0</v>
      </c>
      <c r="E105" s="1" t="n">
        <v>0.000582023779828719</v>
      </c>
      <c r="F105" s="1" t="n">
        <v>0.0014550594495718</v>
      </c>
      <c r="G105" s="1" t="n">
        <v>0.00349214267897231</v>
      </c>
      <c r="H105" s="1" t="n">
        <v>0.00114326099609213</v>
      </c>
      <c r="I105" s="1" t="n">
        <v>0.00496798869210942</v>
      </c>
      <c r="J105" s="1" t="s">
        <v>153</v>
      </c>
    </row>
    <row r="106" customFormat="false" ht="14.5" hidden="false" customHeight="false" outlineLevel="0" collapsed="false">
      <c r="A106" s="4" t="s">
        <v>154</v>
      </c>
      <c r="B106" s="1" t="n">
        <v>0.00014550594495718</v>
      </c>
      <c r="C106" s="1" t="n">
        <v>0.000207865635653114</v>
      </c>
      <c r="D106" s="1" t="n">
        <v>0.00045730439843685</v>
      </c>
      <c r="E106" s="1" t="n">
        <v>0.000332585017044982</v>
      </c>
      <c r="F106" s="1" t="n">
        <v>0.00193315041157396</v>
      </c>
      <c r="G106" s="1" t="n">
        <v>0.00257753388209861</v>
      </c>
      <c r="H106" s="1" t="n">
        <v>0.00263989357279455</v>
      </c>
      <c r="I106" s="1" t="n">
        <v>0.00251517419140268</v>
      </c>
      <c r="J106" s="1" t="s">
        <v>25</v>
      </c>
    </row>
    <row r="107" customFormat="false" ht="14.5" hidden="false" customHeight="false" outlineLevel="0" collapsed="false">
      <c r="A107" s="4" t="s">
        <v>155</v>
      </c>
      <c r="B107" s="1" t="n">
        <v>0</v>
      </c>
      <c r="C107" s="1" t="n">
        <v>0.000582023779828719</v>
      </c>
      <c r="D107" s="1" t="n">
        <v>0.000415731271306228</v>
      </c>
      <c r="E107" s="1" t="n">
        <v>0.000394944707740916</v>
      </c>
      <c r="F107" s="1" t="n">
        <v>0.003471356115407</v>
      </c>
      <c r="G107" s="1" t="n">
        <v>0.0032842770433192</v>
      </c>
      <c r="H107" s="1" t="n">
        <v>0.00247360106427205</v>
      </c>
      <c r="I107" s="1" t="n">
        <v>0.00318034422549264</v>
      </c>
      <c r="J107" s="1" t="s">
        <v>25</v>
      </c>
    </row>
    <row r="108" customFormat="false" ht="14.5" hidden="false" customHeight="false" outlineLevel="0" collapsed="false">
      <c r="A108" s="4" t="s">
        <v>156</v>
      </c>
      <c r="B108" s="1" t="n">
        <v>0</v>
      </c>
      <c r="C108" s="1" t="n">
        <v>0.000228652199218425</v>
      </c>
      <c r="D108" s="1" t="n">
        <v>0.00060281034339403</v>
      </c>
      <c r="E108" s="1" t="n">
        <v>0</v>
      </c>
      <c r="F108" s="1" t="n">
        <v>0.00149663257670242</v>
      </c>
      <c r="G108" s="1" t="n">
        <v>0.003471356115407</v>
      </c>
      <c r="H108" s="1" t="n">
        <v>0.00330506360688451</v>
      </c>
      <c r="I108" s="1" t="n">
        <v>0.00141348632244117</v>
      </c>
      <c r="J108" s="1" t="s">
        <v>23</v>
      </c>
    </row>
    <row r="109" customFormat="false" ht="14.5" hidden="false" customHeight="false" outlineLevel="0" collapsed="false">
      <c r="A109" s="4" t="s">
        <v>157</v>
      </c>
      <c r="B109" s="1" t="n">
        <v>0.00270225326349048</v>
      </c>
      <c r="C109" s="1" t="n">
        <v>0.00334663673401513</v>
      </c>
      <c r="D109" s="1" t="n">
        <v>0.00374158144175605</v>
      </c>
      <c r="E109" s="1" t="n">
        <v>0.00203708322940052</v>
      </c>
      <c r="F109" s="1" t="n">
        <v>0.00045730439843685</v>
      </c>
      <c r="G109" s="1" t="n">
        <v>0.000291011889914359</v>
      </c>
      <c r="H109" s="1" t="n">
        <v>0.000249438762783737</v>
      </c>
      <c r="I109" s="1" t="n">
        <v>0.000311798453479671</v>
      </c>
      <c r="J109" s="1" t="s">
        <v>41</v>
      </c>
    </row>
    <row r="110" customFormat="false" ht="14.5" hidden="false" customHeight="false" outlineLevel="0" collapsed="false">
      <c r="A110" s="4" t="s">
        <v>158</v>
      </c>
      <c r="B110" s="1" t="n">
        <v>0.000124719381391868</v>
      </c>
      <c r="C110" s="1" t="n">
        <v>0.000311798453479671</v>
      </c>
      <c r="D110" s="1" t="n">
        <v>0.000374158144175605</v>
      </c>
      <c r="E110" s="1" t="n">
        <v>0.00014550594495718</v>
      </c>
      <c r="F110" s="1" t="n">
        <v>0.00259832044566392</v>
      </c>
      <c r="G110" s="1" t="n">
        <v>0.00232809511931487</v>
      </c>
      <c r="H110" s="1" t="n">
        <v>0.00207865635653114</v>
      </c>
      <c r="I110" s="1" t="n">
        <v>0.00430281865801946</v>
      </c>
      <c r="J110" s="1" t="s">
        <v>105</v>
      </c>
    </row>
    <row r="111" customFormat="false" ht="14.5" hidden="false" customHeight="false" outlineLevel="0" collapsed="false">
      <c r="A111" s="4" t="s">
        <v>159</v>
      </c>
      <c r="B111" s="1" t="n">
        <v>0</v>
      </c>
      <c r="C111" s="1" t="n">
        <v>0.000249438762783737</v>
      </c>
      <c r="D111" s="1" t="n">
        <v>0.000270225326349048</v>
      </c>
      <c r="E111" s="1" t="n">
        <v>0.000332585017044982</v>
      </c>
      <c r="F111" s="1" t="n">
        <v>0.00301405171697015</v>
      </c>
      <c r="G111" s="1" t="n">
        <v>0.0032842770433192</v>
      </c>
      <c r="H111" s="1" t="n">
        <v>0.00297247858983953</v>
      </c>
      <c r="I111" s="1" t="n">
        <v>0.00351292924253762</v>
      </c>
      <c r="J111" s="1" t="s">
        <v>25</v>
      </c>
    </row>
    <row r="112" customFormat="false" ht="14.5" hidden="false" customHeight="false" outlineLevel="0" collapsed="false">
      <c r="A112" s="4" t="s">
        <v>160</v>
      </c>
      <c r="B112" s="1" t="n">
        <v>0.00014550594495718</v>
      </c>
      <c r="C112" s="1" t="n">
        <v>0.000270225326349048</v>
      </c>
      <c r="D112" s="1" t="n">
        <v>0.000415731271306228</v>
      </c>
      <c r="E112" s="1" t="n">
        <v>0.000270225326349048</v>
      </c>
      <c r="F112" s="1" t="n">
        <v>0.00232809511931487</v>
      </c>
      <c r="G112" s="1" t="n">
        <v>0.00230730855574956</v>
      </c>
      <c r="H112" s="1" t="n">
        <v>0.0030971979712314</v>
      </c>
      <c r="I112" s="1" t="n">
        <v>0.00174607133948616</v>
      </c>
      <c r="J112" s="1" t="s">
        <v>132</v>
      </c>
    </row>
    <row r="113" customFormat="false" ht="14.5" hidden="false" customHeight="false" outlineLevel="0" collapsed="false">
      <c r="A113" s="4" t="s">
        <v>161</v>
      </c>
      <c r="B113" s="1" t="n">
        <v>0</v>
      </c>
      <c r="C113" s="1" t="n">
        <v>0.000103932817826557</v>
      </c>
      <c r="D113" s="1" t="n">
        <v>0.000207865635653114</v>
      </c>
      <c r="E113" s="1" t="n">
        <v>0</v>
      </c>
      <c r="F113" s="1" t="n">
        <v>0.0023696682464455</v>
      </c>
      <c r="G113" s="1" t="n">
        <v>0.00251517419140268</v>
      </c>
      <c r="H113" s="1" t="n">
        <v>0.003471356115407</v>
      </c>
      <c r="I113" s="1" t="n">
        <v>0.00388708738671323</v>
      </c>
      <c r="J113" s="1" t="s">
        <v>13</v>
      </c>
    </row>
    <row r="114" customFormat="false" ht="14.5" hidden="false" customHeight="false" outlineLevel="0" collapsed="false">
      <c r="A114" s="4" t="s">
        <v>162</v>
      </c>
      <c r="B114" s="1" t="n">
        <v>0.00270225326349048</v>
      </c>
      <c r="C114" s="1" t="n">
        <v>0.00345056955184169</v>
      </c>
      <c r="D114" s="1" t="n">
        <v>0.00291011889914359</v>
      </c>
      <c r="E114" s="1" t="n">
        <v>0.00278539951775173</v>
      </c>
      <c r="F114" s="1" t="n">
        <v>0.000498877525567473</v>
      </c>
      <c r="G114" s="1" t="n">
        <v>0.000249438762783737</v>
      </c>
      <c r="H114" s="1" t="n">
        <v>0.000187079072087802</v>
      </c>
      <c r="I114" s="1" t="n">
        <v>0.000332585017044982</v>
      </c>
      <c r="J114" s="1" t="s">
        <v>25</v>
      </c>
    </row>
    <row r="115" customFormat="false" ht="14.5" hidden="false" customHeight="false" outlineLevel="0" collapsed="false">
      <c r="A115" s="4" t="s">
        <v>163</v>
      </c>
      <c r="B115" s="1" t="n">
        <v>0.00342978298827638</v>
      </c>
      <c r="C115" s="1" t="n">
        <v>0.0029309054627089</v>
      </c>
      <c r="D115" s="1" t="n">
        <v>0.00212022948366176</v>
      </c>
      <c r="E115" s="1" t="n">
        <v>0.00380394113245198</v>
      </c>
      <c r="F115" s="1" t="n">
        <v>0.000561237216263407</v>
      </c>
      <c r="G115" s="1" t="n">
        <v>0.000291011889914359</v>
      </c>
      <c r="H115" s="1" t="n">
        <v>0.000228652199218425</v>
      </c>
      <c r="I115" s="1" t="n">
        <v>0.000478090962002162</v>
      </c>
      <c r="J115" s="1" t="s">
        <v>35</v>
      </c>
    </row>
    <row r="116" customFormat="false" ht="14.5" hidden="false" customHeight="false" outlineLevel="0" collapsed="false">
      <c r="A116" s="4" t="s">
        <v>164</v>
      </c>
      <c r="B116" s="1" t="n">
        <v>0.00266068013635986</v>
      </c>
      <c r="C116" s="1" t="n">
        <v>0.00230730855574956</v>
      </c>
      <c r="D116" s="1" t="n">
        <v>0.00160056539452898</v>
      </c>
      <c r="E116" s="1" t="n">
        <v>0.00249438762783737</v>
      </c>
      <c r="F116" s="1" t="n">
        <v>0.000415731271306228</v>
      </c>
      <c r="G116" s="1" t="n">
        <v>0.000228652199218425</v>
      </c>
      <c r="H116" s="1" t="n">
        <v>0</v>
      </c>
      <c r="I116" s="1" t="n">
        <v>0.000394944707740916</v>
      </c>
      <c r="J116" s="1" t="s">
        <v>41</v>
      </c>
    </row>
    <row r="117" customFormat="false" ht="14.5" hidden="false" customHeight="false" outlineLevel="0" collapsed="false">
      <c r="A117" s="4" t="s">
        <v>165</v>
      </c>
      <c r="B117" s="1" t="n">
        <v>0</v>
      </c>
      <c r="C117" s="1" t="n">
        <v>0.000353371580610294</v>
      </c>
      <c r="D117" s="1" t="n">
        <v>0.000498877525567473</v>
      </c>
      <c r="E117" s="1" t="n">
        <v>0.000374158144175605</v>
      </c>
      <c r="F117" s="1" t="n">
        <v>0.00266068013635986</v>
      </c>
      <c r="G117" s="1" t="n">
        <v>0.0027438263906211</v>
      </c>
      <c r="H117" s="1" t="n">
        <v>0.00268146669992517</v>
      </c>
      <c r="I117" s="1" t="n">
        <v>0.0027438263906211</v>
      </c>
      <c r="J117" s="1" t="s">
        <v>23</v>
      </c>
    </row>
    <row r="118" customFormat="false" ht="14.5" hidden="false" customHeight="false" outlineLevel="0" collapsed="false">
      <c r="A118" s="4" t="s">
        <v>166</v>
      </c>
      <c r="B118" s="1" t="n">
        <v>0.003471356115407</v>
      </c>
      <c r="C118" s="1" t="n">
        <v>0.00272303982705579</v>
      </c>
      <c r="D118" s="1" t="n">
        <v>0.0029309054627089</v>
      </c>
      <c r="E118" s="1" t="n">
        <v>0.00413652614949696</v>
      </c>
      <c r="F118" s="1" t="n">
        <v>0.000706743161220587</v>
      </c>
      <c r="G118" s="1" t="n">
        <v>0.000291011889914359</v>
      </c>
      <c r="H118" s="1" t="n">
        <v>0.000103932817826557</v>
      </c>
      <c r="I118" s="1" t="n">
        <v>0.000311798453479671</v>
      </c>
      <c r="J118" s="1" t="s">
        <v>35</v>
      </c>
    </row>
    <row r="119" customFormat="false" ht="14.5" hidden="false" customHeight="false" outlineLevel="0" collapsed="false">
      <c r="A119" s="4" t="s">
        <v>167</v>
      </c>
      <c r="B119" s="1" t="n">
        <v>0.000207865635653114</v>
      </c>
      <c r="C119" s="1" t="n">
        <v>0.00014550594495718</v>
      </c>
      <c r="D119" s="1" t="n">
        <v>0.000270225326349048</v>
      </c>
      <c r="E119" s="1" t="n">
        <v>0</v>
      </c>
      <c r="F119" s="1" t="n">
        <v>0.00172528477592084</v>
      </c>
      <c r="G119" s="1" t="n">
        <v>0.0016421385216596</v>
      </c>
      <c r="H119" s="1" t="n">
        <v>0.00160056539452898</v>
      </c>
      <c r="I119" s="1" t="n">
        <v>0.00116404755965744</v>
      </c>
      <c r="J119" s="1" t="s">
        <v>107</v>
      </c>
    </row>
    <row r="120" customFormat="false" ht="14.5" hidden="false" customHeight="false" outlineLevel="0" collapsed="false">
      <c r="A120" s="4" t="s">
        <v>168</v>
      </c>
      <c r="B120" s="1" t="n">
        <v>0.00303483828053546</v>
      </c>
      <c r="C120" s="1" t="n">
        <v>0.00322191735262326</v>
      </c>
      <c r="D120" s="1" t="n">
        <v>0.00280618608131704</v>
      </c>
      <c r="E120" s="1" t="n">
        <v>0.00305562484410077</v>
      </c>
      <c r="F120" s="1" t="n">
        <v>0.00101854161470026</v>
      </c>
      <c r="G120" s="1" t="n">
        <v>0.000207865635653114</v>
      </c>
      <c r="H120" s="1" t="n">
        <v>0</v>
      </c>
      <c r="I120" s="1" t="n">
        <v>0.000374158144175605</v>
      </c>
      <c r="J120" s="1" t="s">
        <v>25</v>
      </c>
    </row>
    <row r="121" customFormat="false" ht="14.5" hidden="false" customHeight="false" outlineLevel="0" collapsed="false">
      <c r="A121" s="4" t="s">
        <v>169</v>
      </c>
      <c r="B121" s="1" t="n">
        <v>0</v>
      </c>
      <c r="C121" s="1" t="n">
        <v>0.00045730439843685</v>
      </c>
      <c r="D121" s="1" t="n">
        <v>0.000644383470524653</v>
      </c>
      <c r="E121" s="1" t="n">
        <v>0.000270225326349048</v>
      </c>
      <c r="F121" s="1" t="n">
        <v>0.00205786979296583</v>
      </c>
      <c r="G121" s="1" t="n">
        <v>0.00220337573792301</v>
      </c>
      <c r="H121" s="1" t="n">
        <v>0.00222416230148832</v>
      </c>
      <c r="I121" s="1" t="n">
        <v>0.0030971979712314</v>
      </c>
      <c r="J121" s="1" t="s">
        <v>25</v>
      </c>
    </row>
    <row r="122" customFormat="false" ht="14.5" hidden="false" customHeight="false" outlineLevel="0" collapsed="false">
      <c r="A122" s="4" t="s">
        <v>170</v>
      </c>
      <c r="B122" s="1" t="n">
        <v>0.00168371164879022</v>
      </c>
      <c r="C122" s="1" t="n">
        <v>0.00195393697513927</v>
      </c>
      <c r="D122" s="1" t="n">
        <v>0.00189157728444334</v>
      </c>
      <c r="E122" s="1" t="n">
        <v>0.00197472353870458</v>
      </c>
      <c r="F122" s="1" t="n">
        <v>0.000270225326349048</v>
      </c>
      <c r="G122" s="1" t="n">
        <v>0.000124719381391868</v>
      </c>
      <c r="H122" s="1" t="n">
        <v>0</v>
      </c>
      <c r="I122" s="1" t="n">
        <v>0.000270225326349048</v>
      </c>
      <c r="J122" s="1" t="s">
        <v>47</v>
      </c>
    </row>
    <row r="123" customFormat="false" ht="14.5" hidden="false" customHeight="false" outlineLevel="0" collapsed="false">
      <c r="A123" s="4" t="s">
        <v>171</v>
      </c>
      <c r="B123" s="1" t="n">
        <v>0.00282697264488235</v>
      </c>
      <c r="C123" s="1" t="n">
        <v>0.00500956181924004</v>
      </c>
      <c r="D123" s="1" t="n">
        <v>0.00355450236966825</v>
      </c>
      <c r="E123" s="1" t="n">
        <v>0.00141348632244117</v>
      </c>
      <c r="F123" s="1" t="n">
        <v>0.000540450652698096</v>
      </c>
      <c r="G123" s="1" t="n">
        <v>0.000561237216263407</v>
      </c>
      <c r="H123" s="1" t="n">
        <v>0.000187079072087802</v>
      </c>
      <c r="I123" s="1" t="n">
        <v>0.000124719381391868</v>
      </c>
      <c r="J123" s="1" t="s">
        <v>105</v>
      </c>
    </row>
    <row r="124" customFormat="false" ht="14.5" hidden="false" customHeight="false" outlineLevel="0" collapsed="false">
      <c r="A124" s="4" t="s">
        <v>172</v>
      </c>
      <c r="B124" s="5" t="n">
        <v>6.23596906959342E-005</v>
      </c>
      <c r="C124" s="1" t="n">
        <v>0.000166292508522491</v>
      </c>
      <c r="D124" s="1" t="n">
        <v>0.000291011889914359</v>
      </c>
      <c r="E124" s="1" t="n">
        <v>0.000207865635653114</v>
      </c>
      <c r="F124" s="1" t="n">
        <v>0.00114326099609213</v>
      </c>
      <c r="G124" s="1" t="n">
        <v>0.00103932817826557</v>
      </c>
      <c r="H124" s="1" t="n">
        <v>0.00155899226739835</v>
      </c>
      <c r="I124" s="1" t="n">
        <v>0.000769102851916521</v>
      </c>
      <c r="J124" s="1" t="s">
        <v>173</v>
      </c>
    </row>
    <row r="125" customFormat="false" ht="14.5" hidden="false" customHeight="false" outlineLevel="0" collapsed="false">
      <c r="A125" s="4" t="s">
        <v>174</v>
      </c>
      <c r="B125" s="1" t="n">
        <v>0.00326349047975389</v>
      </c>
      <c r="C125" s="1" t="n">
        <v>0.00326349047975389</v>
      </c>
      <c r="D125" s="1" t="n">
        <v>0.00282697264488235</v>
      </c>
      <c r="E125" s="1" t="n">
        <v>0.00276461295418641</v>
      </c>
      <c r="F125" s="1" t="n">
        <v>0.000623596906959342</v>
      </c>
      <c r="G125" s="1" t="n">
        <v>0.000374158144175605</v>
      </c>
      <c r="H125" s="1" t="n">
        <v>0.000228652199218425</v>
      </c>
      <c r="I125" s="1" t="n">
        <v>0.000291011889914359</v>
      </c>
      <c r="J125" s="1" t="s">
        <v>35</v>
      </c>
    </row>
    <row r="126" customFormat="false" ht="14.5" hidden="false" customHeight="false" outlineLevel="0" collapsed="false">
      <c r="A126" s="4" t="s">
        <v>175</v>
      </c>
      <c r="B126" s="1" t="n">
        <v>0.00426124553088883</v>
      </c>
      <c r="C126" s="1" t="n">
        <v>0.00245281450070674</v>
      </c>
      <c r="D126" s="1" t="n">
        <v>0.00224494886505363</v>
      </c>
      <c r="E126" s="1" t="n">
        <v>0.00232809511931487</v>
      </c>
      <c r="F126" s="1" t="n">
        <v>0.000976968487569635</v>
      </c>
      <c r="G126" s="1" t="n">
        <v>0.000291011889914359</v>
      </c>
      <c r="H126" s="1" t="n">
        <v>0.000207865635653114</v>
      </c>
      <c r="I126" s="1" t="n">
        <v>0.000166292508522491</v>
      </c>
      <c r="J126" s="1" t="s">
        <v>56</v>
      </c>
    </row>
    <row r="127" customFormat="false" ht="14.5" hidden="false" customHeight="false" outlineLevel="0" collapsed="false">
      <c r="A127" s="4" t="s">
        <v>176</v>
      </c>
      <c r="B127" s="1" t="n">
        <v>0</v>
      </c>
      <c r="C127" s="1" t="n">
        <v>0.00014550594495718</v>
      </c>
      <c r="D127" s="1" t="n">
        <v>0.000332585017044982</v>
      </c>
      <c r="E127" s="1" t="n">
        <v>0.000187079072087802</v>
      </c>
      <c r="F127" s="1" t="n">
        <v>0.0023696682464455</v>
      </c>
      <c r="G127" s="1" t="n">
        <v>0.00239045481001081</v>
      </c>
      <c r="H127" s="1" t="n">
        <v>0.00172528477592084</v>
      </c>
      <c r="I127" s="1" t="n">
        <v>0.00203708322940052</v>
      </c>
      <c r="J127" s="1" t="s">
        <v>105</v>
      </c>
    </row>
    <row r="128" customFormat="false" ht="14.5" hidden="false" customHeight="false" outlineLevel="0" collapsed="false">
      <c r="A128" s="4" t="s">
        <v>177</v>
      </c>
      <c r="B128" s="1" t="n">
        <v>0.00424045896732352</v>
      </c>
      <c r="C128" s="1" t="n">
        <v>0.00176685790305147</v>
      </c>
      <c r="D128" s="1" t="n">
        <v>0.000893822233308389</v>
      </c>
      <c r="E128" s="1" t="n">
        <v>0.00282697264488235</v>
      </c>
      <c r="F128" s="1" t="n">
        <v>0.000914608796873701</v>
      </c>
      <c r="G128" s="1" t="n">
        <v>0</v>
      </c>
      <c r="H128" s="1" t="n">
        <v>0</v>
      </c>
      <c r="I128" s="1" t="n">
        <v>0.000332585017044982</v>
      </c>
      <c r="J128" s="1" t="s">
        <v>49</v>
      </c>
    </row>
    <row r="129" customFormat="false" ht="14.5" hidden="false" customHeight="false" outlineLevel="0" collapsed="false">
      <c r="A129" s="4" t="s">
        <v>178</v>
      </c>
      <c r="B129" s="1" t="n">
        <v>0.000415731271306228</v>
      </c>
      <c r="C129" s="5" t="n">
        <v>6.23596906959342E-005</v>
      </c>
      <c r="D129" s="1" t="n">
        <v>0.000270225326349048</v>
      </c>
      <c r="E129" s="1" t="n">
        <v>0.000187079072087802</v>
      </c>
      <c r="F129" s="1" t="n">
        <v>0.00284775920844766</v>
      </c>
      <c r="G129" s="1" t="n">
        <v>0.000727529724785898</v>
      </c>
      <c r="H129" s="1" t="n">
        <v>0.00130955350461462</v>
      </c>
      <c r="I129" s="1" t="n">
        <v>0.000976968487569635</v>
      </c>
      <c r="J129" s="1" t="s">
        <v>103</v>
      </c>
    </row>
    <row r="130" customFormat="false" ht="14.5" hidden="false" customHeight="false" outlineLevel="0" collapsed="false">
      <c r="A130" s="4" t="s">
        <v>179</v>
      </c>
      <c r="B130" s="1" t="n">
        <v>0.00232809511931487</v>
      </c>
      <c r="C130" s="1" t="n">
        <v>0.0025567473185333</v>
      </c>
      <c r="D130" s="1" t="n">
        <v>0.00234888168288019</v>
      </c>
      <c r="E130" s="1" t="n">
        <v>0.00239045481001081</v>
      </c>
      <c r="F130" s="1" t="n">
        <v>0.000644383470524653</v>
      </c>
      <c r="G130" s="1" t="n">
        <v>0.000436517834871539</v>
      </c>
      <c r="H130" s="1" t="n">
        <v>0</v>
      </c>
      <c r="I130" s="1" t="n">
        <v>0.000478090962002162</v>
      </c>
      <c r="J130" s="1" t="s">
        <v>56</v>
      </c>
    </row>
    <row r="131" customFormat="false" ht="14.5" hidden="false" customHeight="false" outlineLevel="0" collapsed="false">
      <c r="A131" s="4" t="s">
        <v>180</v>
      </c>
      <c r="B131" s="1" t="n">
        <v>0</v>
      </c>
      <c r="C131" s="1" t="n">
        <v>0</v>
      </c>
      <c r="D131" s="1" t="n">
        <v>0.000249438762783737</v>
      </c>
      <c r="E131" s="1" t="n">
        <v>0.000519664089132785</v>
      </c>
      <c r="F131" s="1" t="n">
        <v>0.00191236384800865</v>
      </c>
      <c r="G131" s="1" t="n">
        <v>0.00112247443252681</v>
      </c>
      <c r="H131" s="1" t="n">
        <v>0.00174607133948616</v>
      </c>
      <c r="I131" s="1" t="n">
        <v>0.00268146669992517</v>
      </c>
      <c r="J131" s="1" t="s">
        <v>107</v>
      </c>
    </row>
    <row r="132" customFormat="false" ht="14.5" hidden="false" customHeight="false" outlineLevel="0" collapsed="false">
      <c r="A132" s="4" t="s">
        <v>181</v>
      </c>
      <c r="B132" s="1" t="n">
        <v>0.0027438263906211</v>
      </c>
      <c r="C132" s="1" t="n">
        <v>0.00263989357279455</v>
      </c>
      <c r="D132" s="1" t="n">
        <v>0.00220337573792301</v>
      </c>
      <c r="E132" s="1" t="n">
        <v>0.00241124137357612</v>
      </c>
      <c r="F132" s="1" t="n">
        <v>0.00060281034339403</v>
      </c>
      <c r="G132" s="1" t="n">
        <v>0.000291011889914359</v>
      </c>
      <c r="H132" s="1" t="n">
        <v>0.00014550594495718</v>
      </c>
      <c r="I132" s="1" t="n">
        <v>0.00045730439843685</v>
      </c>
      <c r="J132" s="1" t="s">
        <v>25</v>
      </c>
    </row>
    <row r="133" customFormat="false" ht="14.5" hidden="false" customHeight="false" outlineLevel="0" collapsed="false">
      <c r="A133" s="4" t="s">
        <v>182</v>
      </c>
      <c r="B133" s="1" t="n">
        <v>0.00170449821235553</v>
      </c>
      <c r="C133" s="1" t="n">
        <v>0.00160056539452898</v>
      </c>
      <c r="D133" s="1" t="n">
        <v>0.00185000415731271</v>
      </c>
      <c r="E133" s="1" t="n">
        <v>0.00286854577201297</v>
      </c>
      <c r="F133" s="1" t="n">
        <v>0.000228652199218425</v>
      </c>
      <c r="G133" s="1" t="n">
        <v>0.00014550594495718</v>
      </c>
      <c r="H133" s="1" t="n">
        <v>0.00014550594495718</v>
      </c>
      <c r="I133" s="1" t="n">
        <v>0.000291011889914359</v>
      </c>
      <c r="J133" s="1" t="s">
        <v>25</v>
      </c>
    </row>
    <row r="134" customFormat="false" ht="14.5" hidden="false" customHeight="false" outlineLevel="0" collapsed="false">
      <c r="A134" s="4" t="s">
        <v>183</v>
      </c>
      <c r="B134" s="1" t="n">
        <v>0.00332585017044982</v>
      </c>
      <c r="C134" s="1" t="n">
        <v>0.00278539951775173</v>
      </c>
      <c r="D134" s="1" t="n">
        <v>0.00278539951775173</v>
      </c>
      <c r="E134" s="1" t="n">
        <v>0.00353371580610294</v>
      </c>
      <c r="F134" s="1" t="n">
        <v>0.000394944707740916</v>
      </c>
      <c r="G134" s="1" t="n">
        <v>0</v>
      </c>
      <c r="H134" s="1" t="n">
        <v>0</v>
      </c>
      <c r="I134" s="1" t="n">
        <v>0.00014550594495718</v>
      </c>
      <c r="J134" s="1" t="s">
        <v>56</v>
      </c>
    </row>
    <row r="135" customFormat="false" ht="14.5" hidden="false" customHeight="false" outlineLevel="0" collapsed="false">
      <c r="A135" s="4" t="s">
        <v>184</v>
      </c>
      <c r="B135" s="1" t="n">
        <v>0.00212022948366176</v>
      </c>
      <c r="C135" s="1" t="n">
        <v>0.00278539951775173</v>
      </c>
      <c r="D135" s="1" t="n">
        <v>0.00245281450070674</v>
      </c>
      <c r="E135" s="1" t="n">
        <v>0.00222416230148832</v>
      </c>
      <c r="F135" s="1" t="n">
        <v>0.000561237216263407</v>
      </c>
      <c r="G135" s="1" t="n">
        <v>0.000374158144175605</v>
      </c>
      <c r="H135" s="1" t="n">
        <v>0</v>
      </c>
      <c r="I135" s="1" t="n">
        <v>0.000249438762783737</v>
      </c>
      <c r="J135" s="1" t="s">
        <v>41</v>
      </c>
    </row>
    <row r="136" customFormat="false" ht="14.5" hidden="false" customHeight="false" outlineLevel="0" collapsed="false">
      <c r="A136" s="4" t="s">
        <v>185</v>
      </c>
      <c r="B136" s="1" t="n">
        <v>0.00174607133948616</v>
      </c>
      <c r="C136" s="1" t="n">
        <v>0.00172528477592084</v>
      </c>
      <c r="D136" s="1" t="n">
        <v>0.00270225326349048</v>
      </c>
      <c r="E136" s="1" t="n">
        <v>0.00228652199218425</v>
      </c>
      <c r="F136" s="1" t="n">
        <v>0.000561237216263407</v>
      </c>
      <c r="G136" s="1" t="n">
        <v>0.000311798453479671</v>
      </c>
      <c r="H136" s="1" t="n">
        <v>0.000561237216263407</v>
      </c>
      <c r="I136" s="1" t="n">
        <v>0.000415731271306228</v>
      </c>
      <c r="J136" s="1" t="s">
        <v>186</v>
      </c>
    </row>
    <row r="137" customFormat="false" ht="14.5" hidden="false" customHeight="false" outlineLevel="0" collapsed="false">
      <c r="A137" s="4" t="s">
        <v>187</v>
      </c>
      <c r="B137" s="1" t="n">
        <v>0.00014550594495718</v>
      </c>
      <c r="C137" s="1" t="n">
        <v>0.000270225326349048</v>
      </c>
      <c r="D137" s="1" t="n">
        <v>0.000166292508522491</v>
      </c>
      <c r="E137" s="5" t="n">
        <v>8.31462542612455E-005</v>
      </c>
      <c r="F137" s="1" t="n">
        <v>0.00284775920844766</v>
      </c>
      <c r="G137" s="1" t="n">
        <v>0.00130955350461462</v>
      </c>
      <c r="H137" s="1" t="n">
        <v>0.00228652199218425</v>
      </c>
      <c r="I137" s="1" t="n">
        <v>0.00155899226739835</v>
      </c>
      <c r="J137" s="1" t="s">
        <v>56</v>
      </c>
    </row>
    <row r="138" customFormat="false" ht="14.5" hidden="false" customHeight="false" outlineLevel="0" collapsed="false">
      <c r="A138" s="4" t="s">
        <v>188</v>
      </c>
      <c r="B138" s="1" t="n">
        <v>0.000124719381391868</v>
      </c>
      <c r="C138" s="1" t="n">
        <v>0.000394944707740916</v>
      </c>
      <c r="D138" s="1" t="n">
        <v>0.000311798453479671</v>
      </c>
      <c r="E138" s="1" t="n">
        <v>0.000124719381391868</v>
      </c>
      <c r="F138" s="1" t="n">
        <v>0.00259832044566392</v>
      </c>
      <c r="G138" s="1" t="n">
        <v>0.00351292924253762</v>
      </c>
      <c r="H138" s="1" t="n">
        <v>0.00185000415731271</v>
      </c>
      <c r="I138" s="1" t="n">
        <v>0.00216180261079238</v>
      </c>
      <c r="J138" s="1" t="s">
        <v>25</v>
      </c>
    </row>
    <row r="139" customFormat="false" ht="14.5" hidden="false" customHeight="false" outlineLevel="0" collapsed="false">
      <c r="A139" s="4" t="s">
        <v>189</v>
      </c>
      <c r="B139" s="1" t="n">
        <v>0</v>
      </c>
      <c r="C139" s="1" t="n">
        <v>0.000270225326349048</v>
      </c>
      <c r="D139" s="1" t="n">
        <v>0.000291011889914359</v>
      </c>
      <c r="E139" s="1" t="n">
        <v>0.000270225326349048</v>
      </c>
      <c r="F139" s="1" t="n">
        <v>0.00230730855574956</v>
      </c>
      <c r="G139" s="1" t="n">
        <v>0.0020162966658352</v>
      </c>
      <c r="H139" s="1" t="n">
        <v>0.00193315041157396</v>
      </c>
      <c r="I139" s="1" t="n">
        <v>0.00199551010226989</v>
      </c>
      <c r="J139" s="1" t="s">
        <v>23</v>
      </c>
    </row>
    <row r="140" customFormat="false" ht="14.5" hidden="false" customHeight="false" outlineLevel="0" collapsed="false">
      <c r="A140" s="4" t="s">
        <v>190</v>
      </c>
      <c r="B140" s="1" t="n">
        <v>0</v>
      </c>
      <c r="C140" s="1" t="n">
        <v>0</v>
      </c>
      <c r="D140" s="1" t="n">
        <v>0.000789889415481833</v>
      </c>
      <c r="E140" s="1" t="n">
        <v>0.000436517834871539</v>
      </c>
      <c r="F140" s="1" t="n">
        <v>0.00220337573792301</v>
      </c>
      <c r="G140" s="1" t="n">
        <v>0</v>
      </c>
      <c r="H140" s="1" t="n">
        <v>0.00170449821235553</v>
      </c>
      <c r="I140" s="1" t="n">
        <v>0.00151741914026773</v>
      </c>
      <c r="J140" s="1" t="s">
        <v>41</v>
      </c>
    </row>
    <row r="141" customFormat="false" ht="14.5" hidden="false" customHeight="false" outlineLevel="0" collapsed="false">
      <c r="A141" s="4" t="s">
        <v>191</v>
      </c>
      <c r="B141" s="1" t="n">
        <v>0.00222416230148832</v>
      </c>
      <c r="C141" s="1" t="n">
        <v>0.00226573542861894</v>
      </c>
      <c r="D141" s="1" t="n">
        <v>0.00176685790305147</v>
      </c>
      <c r="E141" s="1" t="n">
        <v>0.00297247858983953</v>
      </c>
      <c r="F141" s="1" t="n">
        <v>0.000582023779828719</v>
      </c>
      <c r="G141" s="1" t="n">
        <v>0</v>
      </c>
      <c r="H141" s="1" t="n">
        <v>0.000103932817826557</v>
      </c>
      <c r="I141" s="1" t="n">
        <v>0.000374158144175605</v>
      </c>
      <c r="J141" s="1" t="s">
        <v>56</v>
      </c>
    </row>
    <row r="142" customFormat="false" ht="14.5" hidden="false" customHeight="false" outlineLevel="0" collapsed="false">
      <c r="A142" s="4" t="s">
        <v>192</v>
      </c>
      <c r="B142" s="1" t="n">
        <v>0.00180843103018209</v>
      </c>
      <c r="C142" s="1" t="n">
        <v>0.00214101604722707</v>
      </c>
      <c r="D142" s="1" t="n">
        <v>0.00155899226739835</v>
      </c>
      <c r="E142" s="1" t="n">
        <v>0.00228652199218425</v>
      </c>
      <c r="F142" s="1" t="n">
        <v>0.000935395360439012</v>
      </c>
      <c r="G142" s="1" t="n">
        <v>0.000436517834871539</v>
      </c>
      <c r="H142" s="1" t="n">
        <v>0.000291011889914359</v>
      </c>
      <c r="I142" s="1" t="n">
        <v>0.000873035669743078</v>
      </c>
      <c r="J142" s="1" t="s">
        <v>193</v>
      </c>
    </row>
    <row r="143" customFormat="false" ht="14.5" hidden="false" customHeight="false" outlineLevel="0" collapsed="false">
      <c r="A143" s="4" t="s">
        <v>194</v>
      </c>
      <c r="B143" s="1" t="n">
        <v>0.00014550594495718</v>
      </c>
      <c r="C143" s="1" t="n">
        <v>0.000353371580610294</v>
      </c>
      <c r="D143" s="1" t="n">
        <v>0.000415731271306228</v>
      </c>
      <c r="E143" s="1" t="n">
        <v>0.000228652199218425</v>
      </c>
      <c r="F143" s="1" t="n">
        <v>0.00108090130539619</v>
      </c>
      <c r="G143" s="1" t="n">
        <v>0.00141348632244117</v>
      </c>
      <c r="H143" s="1" t="n">
        <v>0.00155899226739835</v>
      </c>
      <c r="I143" s="1" t="n">
        <v>0.00151741914026773</v>
      </c>
      <c r="J143" s="1" t="s">
        <v>103</v>
      </c>
    </row>
    <row r="144" customFormat="false" ht="14.5" hidden="false" customHeight="false" outlineLevel="0" collapsed="false">
      <c r="A144" s="4" t="s">
        <v>195</v>
      </c>
      <c r="B144" s="1" t="n">
        <v>0</v>
      </c>
      <c r="C144" s="1" t="n">
        <v>0.00014550594495718</v>
      </c>
      <c r="D144" s="1" t="n">
        <v>0.000187079072087802</v>
      </c>
      <c r="E144" s="1" t="n">
        <v>0.000166292508522491</v>
      </c>
      <c r="F144" s="1" t="n">
        <v>0.00209944292009645</v>
      </c>
      <c r="G144" s="1" t="n">
        <v>0.00120562068678806</v>
      </c>
      <c r="H144" s="1" t="n">
        <v>0.00261910700922923</v>
      </c>
      <c r="I144" s="1" t="n">
        <v>0.00268146669992517</v>
      </c>
      <c r="J144" s="1" t="s">
        <v>196</v>
      </c>
    </row>
    <row r="145" customFormat="false" ht="14.5" hidden="false" customHeight="false" outlineLevel="0" collapsed="false">
      <c r="A145" s="4" t="s">
        <v>197</v>
      </c>
      <c r="B145" s="1" t="n">
        <v>0</v>
      </c>
      <c r="C145" s="1" t="n">
        <v>0.000332585017044982</v>
      </c>
      <c r="D145" s="1" t="n">
        <v>0.000249438762783737</v>
      </c>
      <c r="E145" s="1" t="n">
        <v>0</v>
      </c>
      <c r="F145" s="1" t="n">
        <v>0.00199551010226989</v>
      </c>
      <c r="G145" s="1" t="n">
        <v>0.00187079072087802</v>
      </c>
      <c r="H145" s="1" t="n">
        <v>0.00286854577201297</v>
      </c>
      <c r="I145" s="1" t="n">
        <v>0.0023696682464455</v>
      </c>
      <c r="J145" s="1" t="s">
        <v>25</v>
      </c>
    </row>
    <row r="146" customFormat="false" ht="14.5" hidden="false" customHeight="false" outlineLevel="0" collapsed="false">
      <c r="A146" s="4" t="s">
        <v>198</v>
      </c>
      <c r="B146" s="1" t="n">
        <v>0.00116404755965744</v>
      </c>
      <c r="C146" s="1" t="n">
        <v>0.000935395360439012</v>
      </c>
      <c r="D146" s="1" t="n">
        <v>0.000997755051134946</v>
      </c>
      <c r="E146" s="1" t="n">
        <v>0.00112247443252681</v>
      </c>
      <c r="F146" s="1" t="n">
        <v>0.00074831628835121</v>
      </c>
      <c r="G146" s="1" t="n">
        <v>0.00014550594495718</v>
      </c>
      <c r="H146" s="1" t="n">
        <v>0.000166292508522491</v>
      </c>
      <c r="I146" s="1" t="n">
        <v>0.000394944707740916</v>
      </c>
      <c r="J146" s="1" t="s">
        <v>107</v>
      </c>
    </row>
    <row r="147" customFormat="false" ht="14.5" hidden="false" customHeight="false" outlineLevel="0" collapsed="false">
      <c r="A147" s="4" t="s">
        <v>199</v>
      </c>
      <c r="B147" s="5" t="n">
        <v>8.31462542612455E-005</v>
      </c>
      <c r="C147" s="1" t="n">
        <v>0.000124719381391868</v>
      </c>
      <c r="D147" s="1" t="n">
        <v>0</v>
      </c>
      <c r="E147" s="1" t="n">
        <v>0.000727529724785898</v>
      </c>
      <c r="F147" s="1" t="n">
        <v>0.000893822233308389</v>
      </c>
      <c r="G147" s="1" t="n">
        <v>0.00162135195809429</v>
      </c>
      <c r="H147" s="1" t="n">
        <v>0.000685956597655276</v>
      </c>
      <c r="I147" s="1" t="n">
        <v>0.00496798869210942</v>
      </c>
      <c r="J147" s="1" t="s">
        <v>153</v>
      </c>
    </row>
    <row r="148" customFormat="false" ht="14.5" hidden="false" customHeight="false" outlineLevel="0" collapsed="false">
      <c r="A148" s="4" t="s">
        <v>200</v>
      </c>
      <c r="B148" s="1" t="n">
        <v>0</v>
      </c>
      <c r="C148" s="1" t="n">
        <v>0.00122640725035337</v>
      </c>
      <c r="D148" s="1" t="n">
        <v>0.00222416230148832</v>
      </c>
      <c r="E148" s="1" t="n">
        <v>0</v>
      </c>
      <c r="F148" s="1" t="n">
        <v>0</v>
      </c>
      <c r="G148" s="1" t="n">
        <v>0.00263989357279455</v>
      </c>
      <c r="H148" s="1" t="n">
        <v>0.00297247858983953</v>
      </c>
      <c r="I148" s="1" t="n">
        <v>0</v>
      </c>
      <c r="J148" s="1" t="s">
        <v>201</v>
      </c>
    </row>
    <row r="149" customFormat="false" ht="14.5" hidden="false" customHeight="false" outlineLevel="0" collapsed="false">
      <c r="A149" s="4" t="s">
        <v>202</v>
      </c>
      <c r="B149" s="1" t="n">
        <v>0.00241124137357612</v>
      </c>
      <c r="C149" s="1" t="n">
        <v>0.00340899642471107</v>
      </c>
      <c r="D149" s="1" t="n">
        <v>0.00205786979296583</v>
      </c>
      <c r="E149" s="1" t="n">
        <v>0.00205786979296583</v>
      </c>
      <c r="F149" s="1" t="n">
        <v>0.000166292508522491</v>
      </c>
      <c r="G149" s="1" t="n">
        <v>0.000311798453479671</v>
      </c>
      <c r="H149" s="1" t="n">
        <v>0.00014550594495718</v>
      </c>
      <c r="I149" s="1" t="n">
        <v>0.000103932817826557</v>
      </c>
      <c r="J149" s="1" t="s">
        <v>25</v>
      </c>
    </row>
    <row r="150" customFormat="false" ht="14.5" hidden="false" customHeight="false" outlineLevel="0" collapsed="false">
      <c r="A150" s="4" t="s">
        <v>203</v>
      </c>
      <c r="B150" s="5" t="n">
        <v>6.23596906959342E-005</v>
      </c>
      <c r="C150" s="1" t="n">
        <v>0</v>
      </c>
      <c r="D150" s="1" t="n">
        <v>0.00014550594495718</v>
      </c>
      <c r="E150" s="1" t="n">
        <v>0.000207865635653114</v>
      </c>
      <c r="F150" s="1" t="n">
        <v>0.00101854161470026</v>
      </c>
      <c r="G150" s="1" t="n">
        <v>0.000727529724785898</v>
      </c>
      <c r="H150" s="1" t="n">
        <v>0.000789889415481833</v>
      </c>
      <c r="I150" s="1" t="n">
        <v>0.00103932817826557</v>
      </c>
      <c r="J150" s="1" t="s">
        <v>47</v>
      </c>
    </row>
    <row r="151" customFormat="false" ht="14.5" hidden="false" customHeight="false" outlineLevel="0" collapsed="false">
      <c r="A151" s="4" t="s">
        <v>204</v>
      </c>
      <c r="B151" s="1" t="n">
        <v>0.000893822233308389</v>
      </c>
      <c r="C151" s="1" t="n">
        <v>0.00120562068678806</v>
      </c>
      <c r="D151" s="1" t="n">
        <v>0.00106011474183088</v>
      </c>
      <c r="E151" s="1" t="n">
        <v>0.00135112663174524</v>
      </c>
      <c r="F151" s="1" t="n">
        <v>0.000374158144175605</v>
      </c>
      <c r="G151" s="1" t="n">
        <v>0.000187079072087802</v>
      </c>
      <c r="H151" s="1" t="n">
        <v>0.000207865635653114</v>
      </c>
      <c r="I151" s="1" t="n">
        <v>0.000478090962002162</v>
      </c>
      <c r="J151" s="1" t="s">
        <v>205</v>
      </c>
    </row>
    <row r="152" customFormat="false" ht="14.5" hidden="false" customHeight="false" outlineLevel="0" collapsed="false">
      <c r="A152" s="4" t="s">
        <v>206</v>
      </c>
      <c r="B152" s="1" t="n">
        <v>0.00234888168288019</v>
      </c>
      <c r="C152" s="1" t="n">
        <v>0.00187079072087802</v>
      </c>
      <c r="D152" s="1" t="n">
        <v>0.00272303982705579</v>
      </c>
      <c r="E152" s="1" t="n">
        <v>0.00232809511931487</v>
      </c>
      <c r="F152" s="1" t="n">
        <v>0.000623596906959342</v>
      </c>
      <c r="G152" s="1" t="n">
        <v>0.000478090962002162</v>
      </c>
      <c r="H152" s="1" t="n">
        <v>0</v>
      </c>
      <c r="I152" s="1" t="n">
        <v>0.000291011889914359</v>
      </c>
      <c r="J152" s="1" t="s">
        <v>25</v>
      </c>
    </row>
    <row r="153" customFormat="false" ht="14.5" hidden="false" customHeight="false" outlineLevel="0" collapsed="false">
      <c r="A153" s="4" t="s">
        <v>207</v>
      </c>
      <c r="B153" s="1" t="n">
        <v>0.000103932817826557</v>
      </c>
      <c r="C153" s="1" t="n">
        <v>0.000498877525567473</v>
      </c>
      <c r="D153" s="1" t="n">
        <v>0.000665170034089964</v>
      </c>
      <c r="E153" s="1" t="n">
        <v>0.000207865635653114</v>
      </c>
      <c r="F153" s="1" t="n">
        <v>0.00124719381391868</v>
      </c>
      <c r="G153" s="1" t="n">
        <v>0.00130955350461462</v>
      </c>
      <c r="H153" s="1" t="n">
        <v>0.000706743161220587</v>
      </c>
      <c r="I153" s="1" t="n">
        <v>0.00101854161470026</v>
      </c>
      <c r="J153" s="1" t="s">
        <v>103</v>
      </c>
    </row>
    <row r="154" customFormat="false" ht="14.5" hidden="false" customHeight="false" outlineLevel="0" collapsed="false">
      <c r="A154" s="4" t="s">
        <v>208</v>
      </c>
      <c r="B154" s="5" t="n">
        <v>2.07865635653114E-005</v>
      </c>
      <c r="C154" s="1" t="n">
        <v>0.000103932817826557</v>
      </c>
      <c r="D154" s="1" t="n">
        <v>0</v>
      </c>
      <c r="E154" s="1" t="n">
        <v>0.000103932817826557</v>
      </c>
      <c r="F154" s="1" t="n">
        <v>0.000789889415481833</v>
      </c>
      <c r="G154" s="1" t="n">
        <v>0.00126798037748399</v>
      </c>
      <c r="H154" s="1" t="n">
        <v>0.000540450652698096</v>
      </c>
      <c r="I154" s="1" t="n">
        <v>0.000997755051134946</v>
      </c>
      <c r="J154" s="1" t="s">
        <v>209</v>
      </c>
    </row>
    <row r="155" customFormat="false" ht="14.5" hidden="false" customHeight="false" outlineLevel="0" collapsed="false">
      <c r="A155" s="4" t="s">
        <v>210</v>
      </c>
      <c r="B155" s="1" t="n">
        <v>0.00151741914026773</v>
      </c>
      <c r="C155" s="1" t="n">
        <v>0.00128876694104931</v>
      </c>
      <c r="D155" s="1" t="n">
        <v>0.00224494886505363</v>
      </c>
      <c r="E155" s="1" t="n">
        <v>0.00297247858983953</v>
      </c>
      <c r="F155" s="1" t="n">
        <v>0.000582023779828719</v>
      </c>
      <c r="G155" s="1" t="n">
        <v>0.000436517834871539</v>
      </c>
      <c r="H155" s="1" t="n">
        <v>0.000228652199218425</v>
      </c>
      <c r="I155" s="1" t="n">
        <v>0.000810675979047144</v>
      </c>
      <c r="J155" s="1" t="s">
        <v>211</v>
      </c>
    </row>
    <row r="156" customFormat="false" ht="14.5" hidden="false" customHeight="false" outlineLevel="0" collapsed="false">
      <c r="A156" s="4" t="s">
        <v>212</v>
      </c>
      <c r="B156" s="1" t="n">
        <v>0</v>
      </c>
      <c r="C156" s="1" t="n">
        <v>0.0032842770433192</v>
      </c>
      <c r="D156" s="1" t="n">
        <v>0.00332585017044982</v>
      </c>
      <c r="E156" s="1" t="n">
        <v>0</v>
      </c>
      <c r="F156" s="1" t="n">
        <v>0</v>
      </c>
      <c r="G156" s="1" t="n">
        <v>0.00135112663174524</v>
      </c>
      <c r="H156" s="1" t="n">
        <v>0.000997755051134946</v>
      </c>
      <c r="I156" s="1" t="n">
        <v>0</v>
      </c>
      <c r="J156" s="1" t="s">
        <v>213</v>
      </c>
    </row>
    <row r="157" customFormat="false" ht="14.5" hidden="false" customHeight="false" outlineLevel="0" collapsed="false">
      <c r="A157" s="4" t="s">
        <v>214</v>
      </c>
      <c r="B157" s="1" t="n">
        <v>0</v>
      </c>
      <c r="C157" s="1" t="n">
        <v>0.000270225326349048</v>
      </c>
      <c r="D157" s="5" t="n">
        <v>8.31462542612455E-005</v>
      </c>
      <c r="E157" s="1" t="n">
        <v>0.000166292508522491</v>
      </c>
      <c r="F157" s="1" t="n">
        <v>0.00135112663174524</v>
      </c>
      <c r="G157" s="1" t="n">
        <v>0.00160056539452898</v>
      </c>
      <c r="H157" s="1" t="n">
        <v>0.00197472353870458</v>
      </c>
      <c r="I157" s="1" t="n">
        <v>0.00133034006817993</v>
      </c>
      <c r="J157" s="1" t="s">
        <v>25</v>
      </c>
    </row>
    <row r="158" customFormat="false" ht="14.5" hidden="false" customHeight="false" outlineLevel="0" collapsed="false">
      <c r="A158" s="4" t="s">
        <v>215</v>
      </c>
      <c r="B158" s="1" t="n">
        <v>0.000124719381391868</v>
      </c>
      <c r="C158" s="1" t="n">
        <v>0.000207865635653114</v>
      </c>
      <c r="D158" s="1" t="n">
        <v>0.000311798453479671</v>
      </c>
      <c r="E158" s="1" t="n">
        <v>0.000207865635653114</v>
      </c>
      <c r="F158" s="1" t="n">
        <v>0.00149663257670242</v>
      </c>
      <c r="G158" s="1" t="n">
        <v>0.00212022948366176</v>
      </c>
      <c r="H158" s="1" t="n">
        <v>0.00168371164879022</v>
      </c>
      <c r="I158" s="1" t="n">
        <v>0.00153820570383304</v>
      </c>
      <c r="J158" s="1" t="s">
        <v>25</v>
      </c>
    </row>
    <row r="159" customFormat="false" ht="14.5" hidden="false" customHeight="false" outlineLevel="0" collapsed="false">
      <c r="A159" s="4" t="s">
        <v>216</v>
      </c>
      <c r="B159" s="1" t="n">
        <v>0</v>
      </c>
      <c r="C159" s="1" t="n">
        <v>0.00014550594495718</v>
      </c>
      <c r="D159" s="1" t="n">
        <v>0.000124719381391868</v>
      </c>
      <c r="E159" s="1" t="n">
        <v>0.000228652199218425</v>
      </c>
      <c r="F159" s="1" t="n">
        <v>0.000706743161220587</v>
      </c>
      <c r="G159" s="1" t="n">
        <v>0.00122640725035337</v>
      </c>
      <c r="H159" s="1" t="n">
        <v>0.0011016878689615</v>
      </c>
      <c r="I159" s="1" t="n">
        <v>0.00135112663174524</v>
      </c>
      <c r="J159" s="1" t="s">
        <v>205</v>
      </c>
    </row>
    <row r="160" customFormat="false" ht="14.5" hidden="false" customHeight="false" outlineLevel="0" collapsed="false">
      <c r="A160" s="4" t="s">
        <v>217</v>
      </c>
      <c r="B160" s="1" t="n">
        <v>0</v>
      </c>
      <c r="C160" s="1" t="n">
        <v>0.000311798453479671</v>
      </c>
      <c r="D160" s="1" t="n">
        <v>0.000207865635653114</v>
      </c>
      <c r="E160" s="1" t="n">
        <v>0.000207865635653114</v>
      </c>
      <c r="F160" s="1" t="n">
        <v>0.00114326099609213</v>
      </c>
      <c r="G160" s="1" t="n">
        <v>0.00272303982705579</v>
      </c>
      <c r="H160" s="1" t="n">
        <v>0.00151741914026773</v>
      </c>
      <c r="I160" s="1" t="n">
        <v>0.00118483412322275</v>
      </c>
      <c r="J160" s="1" t="s">
        <v>196</v>
      </c>
    </row>
    <row r="161" customFormat="false" ht="14.5" hidden="false" customHeight="false" outlineLevel="0" collapsed="false">
      <c r="A161" s="4" t="s">
        <v>218</v>
      </c>
      <c r="B161" s="1" t="n">
        <v>0.0011016878689615</v>
      </c>
      <c r="C161" s="1" t="n">
        <v>0.00189157728444334</v>
      </c>
      <c r="D161" s="1" t="n">
        <v>0.00101854161470026</v>
      </c>
      <c r="E161" s="1" t="n">
        <v>0.00108090130539619</v>
      </c>
      <c r="F161" s="1" t="n">
        <v>0.000644383470524653</v>
      </c>
      <c r="G161" s="1" t="n">
        <v>0.000519664089132785</v>
      </c>
      <c r="H161" s="1" t="n">
        <v>0.000478090962002162</v>
      </c>
      <c r="I161" s="1" t="n">
        <v>0.000644383470524653</v>
      </c>
      <c r="J161" s="1" t="s">
        <v>219</v>
      </c>
    </row>
    <row r="162" customFormat="false" ht="14.5" hidden="false" customHeight="false" outlineLevel="0" collapsed="false">
      <c r="A162" s="4" t="s">
        <v>220</v>
      </c>
      <c r="B162" s="5" t="n">
        <v>6.23596906959342E-005</v>
      </c>
      <c r="C162" s="5" t="n">
        <v>6.23596906959342E-005</v>
      </c>
      <c r="D162" s="1" t="n">
        <v>0.00014550594495718</v>
      </c>
      <c r="E162" s="1" t="n">
        <v>0</v>
      </c>
      <c r="F162" s="1" t="n">
        <v>0.00122640725035337</v>
      </c>
      <c r="G162" s="1" t="n">
        <v>0.00153820570383304</v>
      </c>
      <c r="H162" s="1" t="n">
        <v>0.0011016878689615</v>
      </c>
      <c r="I162" s="1" t="n">
        <v>0.000582023779828719</v>
      </c>
      <c r="J162" s="1" t="s">
        <v>221</v>
      </c>
    </row>
    <row r="163" customFormat="false" ht="14.5" hidden="false" customHeight="false" outlineLevel="0" collapsed="false">
      <c r="A163" s="4" t="s">
        <v>222</v>
      </c>
      <c r="B163" s="1" t="n">
        <v>0.00239045481001081</v>
      </c>
      <c r="C163" s="1" t="n">
        <v>0.00166292508522491</v>
      </c>
      <c r="D163" s="1" t="n">
        <v>0.00197472353870458</v>
      </c>
      <c r="E163" s="1" t="n">
        <v>0.00172528477592084</v>
      </c>
      <c r="F163" s="1" t="n">
        <v>0.00045730439843685</v>
      </c>
      <c r="G163" s="1" t="n">
        <v>0.000124719381391868</v>
      </c>
      <c r="H163" s="1" t="n">
        <v>0.000103932817826557</v>
      </c>
      <c r="I163" s="1" t="n">
        <v>0.000124719381391868</v>
      </c>
      <c r="J163" s="1" t="s">
        <v>25</v>
      </c>
    </row>
    <row r="164" customFormat="false" ht="14.5" hidden="false" customHeight="false" outlineLevel="0" collapsed="false">
      <c r="A164" s="4" t="s">
        <v>223</v>
      </c>
      <c r="B164" s="1" t="n">
        <v>0.00118483412322275</v>
      </c>
      <c r="C164" s="1" t="n">
        <v>0.00106011474183088</v>
      </c>
      <c r="D164" s="1" t="n">
        <v>0.00178764446661678</v>
      </c>
      <c r="E164" s="1" t="n">
        <v>0.0018292175937474</v>
      </c>
      <c r="F164" s="1" t="n">
        <v>0.000498877525567473</v>
      </c>
      <c r="G164" s="1" t="n">
        <v>0.000540450652698096</v>
      </c>
      <c r="H164" s="1" t="n">
        <v>0.000291011889914359</v>
      </c>
      <c r="I164" s="1" t="n">
        <v>0.000478090962002162</v>
      </c>
      <c r="J164" s="1" t="s">
        <v>224</v>
      </c>
    </row>
    <row r="165" customFormat="false" ht="14.5" hidden="false" customHeight="false" outlineLevel="0" collapsed="false">
      <c r="A165" s="4" t="s">
        <v>225</v>
      </c>
      <c r="B165" s="1" t="n">
        <v>0.00222416230148832</v>
      </c>
      <c r="C165" s="1" t="n">
        <v>0.00168371164879022</v>
      </c>
      <c r="D165" s="1" t="n">
        <v>0.00128876694104931</v>
      </c>
      <c r="E165" s="1" t="n">
        <v>0.00151741914026773</v>
      </c>
      <c r="F165" s="1" t="n">
        <v>0.000498877525567473</v>
      </c>
      <c r="G165" s="1" t="n">
        <v>0.000187079072087802</v>
      </c>
      <c r="H165" s="5" t="n">
        <v>2.07865635653114E-005</v>
      </c>
      <c r="I165" s="1" t="n">
        <v>0.00014550594495718</v>
      </c>
      <c r="J165" s="1" t="s">
        <v>49</v>
      </c>
    </row>
    <row r="166" customFormat="false" ht="14.5" hidden="false" customHeight="false" outlineLevel="0" collapsed="false">
      <c r="A166" s="4" t="s">
        <v>226</v>
      </c>
      <c r="B166" s="1" t="n">
        <v>0.00162135195809429</v>
      </c>
      <c r="C166" s="1" t="n">
        <v>0.00172528477592084</v>
      </c>
      <c r="D166" s="1" t="n">
        <v>0.00124719381391868</v>
      </c>
      <c r="E166" s="1" t="n">
        <v>0.00257753388209861</v>
      </c>
      <c r="F166" s="1" t="n">
        <v>0.00045730439843685</v>
      </c>
      <c r="G166" s="1" t="n">
        <v>0.000291011889914359</v>
      </c>
      <c r="H166" s="1" t="n">
        <v>0.000124719381391868</v>
      </c>
      <c r="I166" s="1" t="n">
        <v>0.000187079072087802</v>
      </c>
      <c r="J166" s="1" t="s">
        <v>25</v>
      </c>
    </row>
    <row r="167" customFormat="false" ht="14.5" hidden="false" customHeight="false" outlineLevel="0" collapsed="false">
      <c r="A167" s="4" t="s">
        <v>227</v>
      </c>
      <c r="B167" s="1" t="n">
        <v>0</v>
      </c>
      <c r="C167" s="1" t="n">
        <v>0.000270225326349048</v>
      </c>
      <c r="D167" s="1" t="n">
        <v>0.000332585017044982</v>
      </c>
      <c r="E167" s="1" t="n">
        <v>0.000207865635653114</v>
      </c>
      <c r="F167" s="1" t="n">
        <v>0.00151741914026773</v>
      </c>
      <c r="G167" s="1" t="n">
        <v>0.00128876694104931</v>
      </c>
      <c r="H167" s="1" t="n">
        <v>0.00205786979296583</v>
      </c>
      <c r="I167" s="1" t="n">
        <v>0.00222416230148832</v>
      </c>
      <c r="J167" s="1" t="s">
        <v>25</v>
      </c>
    </row>
    <row r="168" customFormat="false" ht="14.5" hidden="false" customHeight="false" outlineLevel="0" collapsed="false">
      <c r="A168" s="4" t="s">
        <v>228</v>
      </c>
      <c r="B168" s="1" t="n">
        <v>0.00112247443252681</v>
      </c>
      <c r="C168" s="1" t="n">
        <v>0.00143427288600649</v>
      </c>
      <c r="D168" s="1" t="n">
        <v>0.00155899226739835</v>
      </c>
      <c r="E168" s="1" t="n">
        <v>0.00176685790305147</v>
      </c>
      <c r="F168" s="1" t="n">
        <v>0.000311798453479671</v>
      </c>
      <c r="G168" s="1" t="n">
        <v>0.000207865635653114</v>
      </c>
      <c r="H168" s="1" t="n">
        <v>0.000207865635653114</v>
      </c>
      <c r="I168" s="1" t="n">
        <v>0.000166292508522491</v>
      </c>
      <c r="J168" s="1" t="s">
        <v>41</v>
      </c>
    </row>
    <row r="169" customFormat="false" ht="14.5" hidden="false" customHeight="false" outlineLevel="0" collapsed="false">
      <c r="A169" s="4" t="s">
        <v>229</v>
      </c>
      <c r="B169" s="1" t="n">
        <v>0</v>
      </c>
      <c r="C169" s="1" t="n">
        <v>0.000124719381391868</v>
      </c>
      <c r="D169" s="5" t="n">
        <v>8.31462542612455E-005</v>
      </c>
      <c r="E169" s="1" t="n">
        <v>0.000415731271306228</v>
      </c>
      <c r="F169" s="1" t="n">
        <v>0.00118483412322275</v>
      </c>
      <c r="G169" s="1" t="n">
        <v>0.000997755051134946</v>
      </c>
      <c r="H169" s="1" t="n">
        <v>0.000956181924004324</v>
      </c>
      <c r="I169" s="1" t="n">
        <v>0.00185000415731271</v>
      </c>
      <c r="J169" s="1" t="s">
        <v>230</v>
      </c>
    </row>
    <row r="170" customFormat="false" ht="14.5" hidden="false" customHeight="false" outlineLevel="0" collapsed="false">
      <c r="A170" s="4" t="s">
        <v>231</v>
      </c>
      <c r="B170" s="1" t="n">
        <v>0.00133034006817993</v>
      </c>
      <c r="C170" s="1" t="n">
        <v>0.00120562068678806</v>
      </c>
      <c r="D170" s="1" t="n">
        <v>0.00128876694104931</v>
      </c>
      <c r="E170" s="1" t="n">
        <v>0.00166292508522491</v>
      </c>
      <c r="F170" s="1" t="n">
        <v>0.000187079072087802</v>
      </c>
      <c r="G170" s="1" t="n">
        <v>0.000103932817826557</v>
      </c>
      <c r="H170" s="5" t="n">
        <v>4.15731271306228E-005</v>
      </c>
      <c r="I170" s="5" t="n">
        <v>6.23596906959342E-005</v>
      </c>
      <c r="J170" s="1" t="s">
        <v>47</v>
      </c>
    </row>
    <row r="171" customFormat="false" ht="14.5" hidden="false" customHeight="false" outlineLevel="0" collapsed="false">
      <c r="A171" s="4" t="s">
        <v>232</v>
      </c>
      <c r="B171" s="1" t="n">
        <v>0.00118483412322275</v>
      </c>
      <c r="C171" s="1" t="n">
        <v>0.00101854161470026</v>
      </c>
      <c r="D171" s="1" t="n">
        <v>0.00116404755965744</v>
      </c>
      <c r="E171" s="1" t="n">
        <v>0.00187079072087802</v>
      </c>
      <c r="F171" s="1" t="n">
        <v>0.000706743161220587</v>
      </c>
      <c r="G171" s="1" t="n">
        <v>0.000332585017044982</v>
      </c>
      <c r="H171" s="1" t="n">
        <v>0.000353371580610294</v>
      </c>
      <c r="I171" s="1" t="n">
        <v>0.000727529724785898</v>
      </c>
      <c r="J171" s="1" t="s">
        <v>233</v>
      </c>
    </row>
    <row r="172" customFormat="false" ht="14.5" hidden="false" customHeight="false" outlineLevel="0" collapsed="false">
      <c r="A172" s="4" t="s">
        <v>234</v>
      </c>
      <c r="B172" s="5" t="n">
        <v>8.31462542612455E-005</v>
      </c>
      <c r="C172" s="1" t="n">
        <v>0</v>
      </c>
      <c r="D172" s="1" t="n">
        <v>0</v>
      </c>
      <c r="E172" s="5" t="n">
        <v>6.23596906959342E-005</v>
      </c>
      <c r="F172" s="1" t="n">
        <v>0.000831462542612455</v>
      </c>
      <c r="G172" s="1" t="n">
        <v>0.000519664089132785</v>
      </c>
      <c r="H172" s="1" t="n">
        <v>0.000935395360439012</v>
      </c>
      <c r="I172" s="1" t="n">
        <v>0.00118483412322275</v>
      </c>
      <c r="J172" s="1" t="s">
        <v>235</v>
      </c>
    </row>
    <row r="173" customFormat="false" ht="14.5" hidden="false" customHeight="false" outlineLevel="0" collapsed="false">
      <c r="A173" s="4" t="s">
        <v>236</v>
      </c>
      <c r="B173" s="5" t="n">
        <v>2.07865635653114E-005</v>
      </c>
      <c r="C173" s="1" t="n">
        <v>0</v>
      </c>
      <c r="D173" s="1" t="n">
        <v>0.000166292508522491</v>
      </c>
      <c r="E173" s="1" t="n">
        <v>0</v>
      </c>
      <c r="F173" s="1" t="n">
        <v>0.000893822233308389</v>
      </c>
      <c r="G173" s="1" t="n">
        <v>0.00106011474183088</v>
      </c>
      <c r="H173" s="1" t="n">
        <v>0.00120562068678806</v>
      </c>
      <c r="I173" s="1" t="n">
        <v>0.00128876694104931</v>
      </c>
      <c r="J173" s="1" t="s">
        <v>205</v>
      </c>
    </row>
    <row r="174" customFormat="false" ht="14.5" hidden="false" customHeight="false" outlineLevel="0" collapsed="false">
      <c r="A174" s="4" t="s">
        <v>237</v>
      </c>
      <c r="B174" s="1" t="n">
        <v>0</v>
      </c>
      <c r="C174" s="1" t="n">
        <v>0.000665170034089964</v>
      </c>
      <c r="D174" s="1" t="n">
        <v>0.000727529724785898</v>
      </c>
      <c r="E174" s="1" t="n">
        <v>0</v>
      </c>
      <c r="F174" s="1" t="n">
        <v>0.000789889415481833</v>
      </c>
      <c r="G174" s="1" t="n">
        <v>0.000623596906959342</v>
      </c>
      <c r="H174" s="1" t="n">
        <v>0.000873035669743078</v>
      </c>
      <c r="I174" s="1" t="n">
        <v>0.000976968487569635</v>
      </c>
      <c r="J174" s="1" t="s">
        <v>144</v>
      </c>
    </row>
    <row r="175" customFormat="false" ht="14.5" hidden="false" customHeight="false" outlineLevel="0" collapsed="false">
      <c r="A175" s="4" t="s">
        <v>238</v>
      </c>
      <c r="B175" s="1" t="n">
        <v>0.000103932817826557</v>
      </c>
      <c r="C175" s="1" t="n">
        <v>0.000166292508522491</v>
      </c>
      <c r="D175" s="1" t="n">
        <v>0.00014550594495718</v>
      </c>
      <c r="E175" s="1" t="n">
        <v>0.000207865635653114</v>
      </c>
      <c r="F175" s="1" t="n">
        <v>0.00193315041157396</v>
      </c>
      <c r="G175" s="1" t="n">
        <v>0.00149663257670242</v>
      </c>
      <c r="H175" s="1" t="n">
        <v>0.00178764446661678</v>
      </c>
      <c r="I175" s="1" t="n">
        <v>0.00232809511931487</v>
      </c>
      <c r="J175" s="1" t="s">
        <v>23</v>
      </c>
    </row>
    <row r="176" customFormat="false" ht="14.5" hidden="false" customHeight="false" outlineLevel="0" collapsed="false">
      <c r="A176" s="4" t="s">
        <v>239</v>
      </c>
      <c r="B176" s="1" t="n">
        <v>0.00101854161470026</v>
      </c>
      <c r="C176" s="1" t="n">
        <v>0.00135112663174524</v>
      </c>
      <c r="D176" s="1" t="n">
        <v>0.0016421385216596</v>
      </c>
      <c r="E176" s="1" t="n">
        <v>0.00116404755965744</v>
      </c>
      <c r="F176" s="1" t="n">
        <v>0.000644383470524653</v>
      </c>
      <c r="G176" s="1" t="n">
        <v>0.000436517834871539</v>
      </c>
      <c r="H176" s="1" t="n">
        <v>0</v>
      </c>
      <c r="I176" s="1" t="n">
        <v>0.000727529724785898</v>
      </c>
      <c r="J176" s="1" t="s">
        <v>240</v>
      </c>
    </row>
    <row r="177" customFormat="false" ht="14.5" hidden="false" customHeight="false" outlineLevel="0" collapsed="false">
      <c r="A177" s="4" t="s">
        <v>241</v>
      </c>
      <c r="B177" s="1" t="n">
        <v>0</v>
      </c>
      <c r="C177" s="1" t="n">
        <v>0</v>
      </c>
      <c r="D177" s="1" t="n">
        <v>0.000353371580610294</v>
      </c>
      <c r="E177" s="1" t="n">
        <v>0.000166292508522491</v>
      </c>
      <c r="F177" s="1" t="n">
        <v>0.000956181924004324</v>
      </c>
      <c r="G177" s="1" t="n">
        <v>0.000582023779828719</v>
      </c>
      <c r="H177" s="1" t="n">
        <v>0.000852249106177767</v>
      </c>
      <c r="I177" s="1" t="n">
        <v>0.000935395360439012</v>
      </c>
      <c r="J177" s="1" t="s">
        <v>41</v>
      </c>
    </row>
    <row r="178" customFormat="false" ht="14.5" hidden="false" customHeight="false" outlineLevel="0" collapsed="false">
      <c r="A178" s="4" t="s">
        <v>242</v>
      </c>
      <c r="B178" s="5" t="n">
        <v>4.15731271306228E-005</v>
      </c>
      <c r="C178" s="1" t="n">
        <v>0.000228652199218425</v>
      </c>
      <c r="D178" s="1" t="n">
        <v>0.000103932817826557</v>
      </c>
      <c r="E178" s="1" t="n">
        <v>0.000249438762783737</v>
      </c>
      <c r="F178" s="1" t="n">
        <v>0.00133034006817993</v>
      </c>
      <c r="G178" s="1" t="n">
        <v>0.00135112663174524</v>
      </c>
      <c r="H178" s="1" t="n">
        <v>0.00160056539452898</v>
      </c>
      <c r="I178" s="1" t="n">
        <v>0.00224494886505363</v>
      </c>
      <c r="J178" s="1" t="s">
        <v>233</v>
      </c>
    </row>
    <row r="179" customFormat="false" ht="14.5" hidden="false" customHeight="false" outlineLevel="0" collapsed="false">
      <c r="A179" s="4" t="s">
        <v>243</v>
      </c>
      <c r="B179" s="5" t="n">
        <v>4.15731271306228E-005</v>
      </c>
      <c r="C179" s="1" t="n">
        <v>0.000332585017044982</v>
      </c>
      <c r="D179" s="1" t="n">
        <v>0.000103932817826557</v>
      </c>
      <c r="E179" s="1" t="n">
        <v>0</v>
      </c>
      <c r="F179" s="1" t="n">
        <v>0.00116404755965744</v>
      </c>
      <c r="G179" s="1" t="n">
        <v>0.00203708322940052</v>
      </c>
      <c r="H179" s="1" t="n">
        <v>0.000810675979047144</v>
      </c>
      <c r="I179" s="1" t="n">
        <v>0.000498877525567473</v>
      </c>
      <c r="J179" s="1" t="s">
        <v>244</v>
      </c>
    </row>
    <row r="180" customFormat="false" ht="14.5" hidden="false" customHeight="false" outlineLevel="0" collapsed="false">
      <c r="A180" s="4" t="s">
        <v>245</v>
      </c>
      <c r="B180" s="1" t="n">
        <v>0</v>
      </c>
      <c r="C180" s="5" t="n">
        <v>6.23596906959342E-005</v>
      </c>
      <c r="D180" s="1" t="n">
        <v>0.000103932817826557</v>
      </c>
      <c r="E180" s="1" t="n">
        <v>0.000103932817826557</v>
      </c>
      <c r="F180" s="1" t="n">
        <v>0.000956181924004324</v>
      </c>
      <c r="G180" s="1" t="n">
        <v>0.000706743161220587</v>
      </c>
      <c r="H180" s="1" t="n">
        <v>0.000831462542612455</v>
      </c>
      <c r="I180" s="1" t="n">
        <v>0.00108090130539619</v>
      </c>
      <c r="J180" s="1" t="s">
        <v>205</v>
      </c>
    </row>
    <row r="181" customFormat="false" ht="14.5" hidden="false" customHeight="false" outlineLevel="0" collapsed="false">
      <c r="A181" s="4" t="s">
        <v>246</v>
      </c>
      <c r="B181" s="1" t="n">
        <v>0</v>
      </c>
      <c r="C181" s="1" t="n">
        <v>0</v>
      </c>
      <c r="D181" s="1" t="n">
        <v>0.000270225326349048</v>
      </c>
      <c r="E181" s="1" t="n">
        <v>0.000415731271306228</v>
      </c>
      <c r="F181" s="1" t="n">
        <v>0.00170449821235553</v>
      </c>
      <c r="G181" s="1" t="n">
        <v>0.00118483412322275</v>
      </c>
      <c r="H181" s="1" t="n">
        <v>0.00124719381391868</v>
      </c>
      <c r="I181" s="1" t="n">
        <v>0.0016421385216596</v>
      </c>
      <c r="J181" s="1" t="s">
        <v>25</v>
      </c>
    </row>
    <row r="182" customFormat="false" ht="14.5" hidden="false" customHeight="false" outlineLevel="0" collapsed="false">
      <c r="A182" s="4" t="s">
        <v>247</v>
      </c>
      <c r="B182" s="1" t="n">
        <v>0</v>
      </c>
      <c r="C182" s="1" t="n">
        <v>0.000166292508522491</v>
      </c>
      <c r="D182" s="1" t="n">
        <v>0.000249438762783737</v>
      </c>
      <c r="E182" s="1" t="n">
        <v>0</v>
      </c>
      <c r="F182" s="1" t="n">
        <v>0.00172528477592084</v>
      </c>
      <c r="G182" s="1" t="n">
        <v>0.00128876694104931</v>
      </c>
      <c r="H182" s="1" t="n">
        <v>0.00193315041157396</v>
      </c>
      <c r="I182" s="1" t="n">
        <v>0.00268146669992517</v>
      </c>
      <c r="J182" s="1" t="s">
        <v>25</v>
      </c>
    </row>
    <row r="183" customFormat="false" ht="14.5" hidden="false" customHeight="false" outlineLevel="0" collapsed="false">
      <c r="A183" s="4" t="s">
        <v>248</v>
      </c>
      <c r="B183" s="1" t="n">
        <v>0.00189157728444334</v>
      </c>
      <c r="C183" s="1" t="n">
        <v>0.00149663257670242</v>
      </c>
      <c r="D183" s="1" t="n">
        <v>0.00143427288600649</v>
      </c>
      <c r="E183" s="1" t="n">
        <v>0.00195393697513927</v>
      </c>
      <c r="F183" s="1" t="n">
        <v>0.000665170034089964</v>
      </c>
      <c r="G183" s="1" t="n">
        <v>0.000249438762783737</v>
      </c>
      <c r="H183" s="1" t="n">
        <v>0</v>
      </c>
      <c r="I183" s="1" t="n">
        <v>0.000415731271306228</v>
      </c>
      <c r="J183" s="1" t="s">
        <v>173</v>
      </c>
    </row>
    <row r="184" customFormat="false" ht="14.5" hidden="false" customHeight="false" outlineLevel="0" collapsed="false">
      <c r="A184" s="4" t="s">
        <v>249</v>
      </c>
      <c r="B184" s="1" t="n">
        <v>0</v>
      </c>
      <c r="C184" s="1" t="n">
        <v>0</v>
      </c>
      <c r="D184" s="1" t="n">
        <v>0.000394944707740916</v>
      </c>
      <c r="E184" s="1" t="n">
        <v>0.000187079072087802</v>
      </c>
      <c r="F184" s="1" t="n">
        <v>0.00197472353870458</v>
      </c>
      <c r="G184" s="1" t="n">
        <v>0.00197472353870458</v>
      </c>
      <c r="H184" s="1" t="n">
        <v>0.00118483412322275</v>
      </c>
      <c r="I184" s="1" t="n">
        <v>0.00191236384800865</v>
      </c>
      <c r="J184" s="1" t="s">
        <v>25</v>
      </c>
    </row>
    <row r="185" customFormat="false" ht="14.5" hidden="false" customHeight="false" outlineLevel="0" collapsed="false">
      <c r="A185" s="4" t="s">
        <v>250</v>
      </c>
      <c r="B185" s="1" t="n">
        <v>0</v>
      </c>
      <c r="C185" s="1" t="n">
        <v>0.000124719381391868</v>
      </c>
      <c r="D185" s="1" t="n">
        <v>0.000103932817826557</v>
      </c>
      <c r="E185" s="1" t="n">
        <v>0.000103932817826557</v>
      </c>
      <c r="F185" s="1" t="n">
        <v>0.00116404755965744</v>
      </c>
      <c r="G185" s="1" t="n">
        <v>0.00155899226739835</v>
      </c>
      <c r="H185" s="1" t="n">
        <v>0.00124719381391868</v>
      </c>
      <c r="I185" s="1" t="n">
        <v>0.000956181924004324</v>
      </c>
      <c r="J185" s="1" t="s">
        <v>251</v>
      </c>
    </row>
    <row r="186" customFormat="false" ht="14.5" hidden="false" customHeight="false" outlineLevel="0" collapsed="false">
      <c r="A186" s="4" t="s">
        <v>252</v>
      </c>
      <c r="B186" s="1" t="n">
        <v>0.00106011474183088</v>
      </c>
      <c r="C186" s="1" t="n">
        <v>0.00128876694104931</v>
      </c>
      <c r="D186" s="1" t="n">
        <v>0.00103932817826557</v>
      </c>
      <c r="E186" s="1" t="n">
        <v>0.000852249106177767</v>
      </c>
      <c r="F186" s="1" t="n">
        <v>0.000478090962002162</v>
      </c>
      <c r="G186" s="1" t="n">
        <v>0.000249438762783737</v>
      </c>
      <c r="H186" s="1" t="n">
        <v>0</v>
      </c>
      <c r="I186" s="1" t="n">
        <v>0</v>
      </c>
      <c r="J186" s="1" t="s">
        <v>56</v>
      </c>
    </row>
    <row r="187" customFormat="false" ht="14.5" hidden="false" customHeight="false" outlineLevel="0" collapsed="false">
      <c r="A187" s="4" t="s">
        <v>253</v>
      </c>
      <c r="B187" s="1" t="n">
        <v>0.00151741914026773</v>
      </c>
      <c r="C187" s="1" t="n">
        <v>0.0016421385216596</v>
      </c>
      <c r="D187" s="1" t="n">
        <v>0.00120562068678806</v>
      </c>
      <c r="E187" s="1" t="n">
        <v>0.00191236384800865</v>
      </c>
      <c r="F187" s="1" t="n">
        <v>0.000415731271306228</v>
      </c>
      <c r="G187" s="1" t="n">
        <v>0.000124719381391868</v>
      </c>
      <c r="H187" s="1" t="n">
        <v>0</v>
      </c>
      <c r="I187" s="1" t="n">
        <v>0.000311798453479671</v>
      </c>
      <c r="J187" s="1" t="s">
        <v>23</v>
      </c>
    </row>
    <row r="188" customFormat="false" ht="14.5" hidden="false" customHeight="false" outlineLevel="0" collapsed="false">
      <c r="A188" s="4" t="s">
        <v>254</v>
      </c>
      <c r="B188" s="1" t="n">
        <v>0.00241124137357612</v>
      </c>
      <c r="C188" s="1" t="n">
        <v>0.00172528477592084</v>
      </c>
      <c r="D188" s="1" t="n">
        <v>0.00135112663174524</v>
      </c>
      <c r="E188" s="1" t="n">
        <v>0.00155899226739835</v>
      </c>
      <c r="F188" s="1" t="n">
        <v>0.000291011889914359</v>
      </c>
      <c r="G188" s="1" t="n">
        <v>0.000124719381391868</v>
      </c>
      <c r="H188" s="1" t="n">
        <v>0</v>
      </c>
      <c r="I188" s="1" t="n">
        <v>0</v>
      </c>
      <c r="J188" s="1" t="s">
        <v>25</v>
      </c>
    </row>
    <row r="189" customFormat="false" ht="14.5" hidden="false" customHeight="false" outlineLevel="0" collapsed="false">
      <c r="A189" s="4" t="s">
        <v>255</v>
      </c>
      <c r="B189" s="1" t="n">
        <v>0.00166292508522491</v>
      </c>
      <c r="C189" s="1" t="n">
        <v>0.00222416230148832</v>
      </c>
      <c r="D189" s="1" t="n">
        <v>0.00118483412322275</v>
      </c>
      <c r="E189" s="1" t="n">
        <v>0.00207865635653114</v>
      </c>
      <c r="F189" s="1" t="n">
        <v>0.000270225326349048</v>
      </c>
      <c r="G189" s="1" t="n">
        <v>0.000249438762783737</v>
      </c>
      <c r="H189" s="1" t="n">
        <v>0</v>
      </c>
      <c r="I189" s="1" t="n">
        <v>0.000249438762783737</v>
      </c>
      <c r="J189" s="1" t="s">
        <v>25</v>
      </c>
    </row>
    <row r="190" customFormat="false" ht="14.5" hidden="false" customHeight="false" outlineLevel="0" collapsed="false">
      <c r="A190" s="4" t="s">
        <v>256</v>
      </c>
      <c r="B190" s="1" t="n">
        <v>0.0014550594495718</v>
      </c>
      <c r="C190" s="1" t="n">
        <v>0.00135112663174524</v>
      </c>
      <c r="D190" s="1" t="n">
        <v>0.00172528477592084</v>
      </c>
      <c r="E190" s="1" t="n">
        <v>0.0016421385216596</v>
      </c>
      <c r="F190" s="1" t="n">
        <v>0.000332585017044982</v>
      </c>
      <c r="G190" s="1" t="n">
        <v>0</v>
      </c>
      <c r="H190" s="1" t="n">
        <v>0.000207865635653114</v>
      </c>
      <c r="I190" s="1" t="n">
        <v>0.000291011889914359</v>
      </c>
      <c r="J190" s="1" t="s">
        <v>25</v>
      </c>
    </row>
    <row r="191" customFormat="false" ht="14.5" hidden="false" customHeight="false" outlineLevel="0" collapsed="false">
      <c r="A191" s="4" t="s">
        <v>257</v>
      </c>
      <c r="B191" s="5" t="n">
        <v>8.31462542612455E-005</v>
      </c>
      <c r="C191" s="1" t="n">
        <v>0.000124719381391868</v>
      </c>
      <c r="D191" s="1" t="n">
        <v>0.000207865635653114</v>
      </c>
      <c r="E191" s="1" t="n">
        <v>0</v>
      </c>
      <c r="F191" s="1" t="n">
        <v>0.00074831628835121</v>
      </c>
      <c r="G191" s="1" t="n">
        <v>0.00074831628835121</v>
      </c>
      <c r="H191" s="1" t="n">
        <v>0.000769102851916521</v>
      </c>
      <c r="I191" s="1" t="n">
        <v>0.000582023779828719</v>
      </c>
      <c r="J191" s="1" t="s">
        <v>173</v>
      </c>
    </row>
    <row r="192" customFormat="false" ht="14.5" hidden="false" customHeight="false" outlineLevel="0" collapsed="false">
      <c r="A192" s="4" t="s">
        <v>258</v>
      </c>
      <c r="B192" s="1" t="n">
        <v>0</v>
      </c>
      <c r="C192" s="5" t="n">
        <v>6.23596906959342E-005</v>
      </c>
      <c r="D192" s="1" t="n">
        <v>0</v>
      </c>
      <c r="E192" s="5" t="n">
        <v>8.31462542612455E-005</v>
      </c>
      <c r="F192" s="1" t="n">
        <v>0.000727529724785898</v>
      </c>
      <c r="G192" s="1" t="n">
        <v>0.0011016878689615</v>
      </c>
      <c r="H192" s="1" t="n">
        <v>0.00108090130539619</v>
      </c>
      <c r="I192" s="1" t="n">
        <v>0.000810675979047144</v>
      </c>
      <c r="J192" s="1" t="s">
        <v>111</v>
      </c>
    </row>
    <row r="193" customFormat="false" ht="14.5" hidden="false" customHeight="false" outlineLevel="0" collapsed="false">
      <c r="A193" s="4" t="s">
        <v>259</v>
      </c>
      <c r="B193" s="1" t="n">
        <v>0.000124719381391868</v>
      </c>
      <c r="C193" s="1" t="n">
        <v>0</v>
      </c>
      <c r="D193" s="5" t="n">
        <v>8.31462542612455E-005</v>
      </c>
      <c r="E193" s="1" t="n">
        <v>0.000207865635653114</v>
      </c>
      <c r="F193" s="1" t="n">
        <v>0.00108090130539619</v>
      </c>
      <c r="G193" s="1" t="n">
        <v>0.00118483412322275</v>
      </c>
      <c r="H193" s="1" t="n">
        <v>0.00141348632244117</v>
      </c>
      <c r="I193" s="1" t="n">
        <v>0.000893822233308389</v>
      </c>
      <c r="J193" s="1" t="s">
        <v>209</v>
      </c>
    </row>
    <row r="194" customFormat="false" ht="14.5" hidden="false" customHeight="false" outlineLevel="0" collapsed="false">
      <c r="A194" s="4" t="s">
        <v>260</v>
      </c>
      <c r="B194" s="1" t="n">
        <v>0.000769102851916521</v>
      </c>
      <c r="C194" s="1" t="n">
        <v>0.000914608796873701</v>
      </c>
      <c r="D194" s="1" t="n">
        <v>0.00139269975887586</v>
      </c>
      <c r="E194" s="1" t="n">
        <v>0.00139269975887586</v>
      </c>
      <c r="F194" s="1" t="n">
        <v>0.000187079072087802</v>
      </c>
      <c r="G194" s="1" t="n">
        <v>0</v>
      </c>
      <c r="H194" s="1" t="n">
        <v>0.000228652199218425</v>
      </c>
      <c r="I194" s="1" t="n">
        <v>0.000166292508522491</v>
      </c>
      <c r="J194" s="1" t="s">
        <v>47</v>
      </c>
    </row>
    <row r="195" customFormat="false" ht="14.5" hidden="false" customHeight="false" outlineLevel="0" collapsed="false">
      <c r="A195" s="4" t="s">
        <v>261</v>
      </c>
      <c r="B195" s="1" t="n">
        <v>0</v>
      </c>
      <c r="C195" s="1" t="n">
        <v>0.000166292508522491</v>
      </c>
      <c r="D195" s="1" t="n">
        <v>0.000415731271306228</v>
      </c>
      <c r="E195" s="1" t="n">
        <v>0</v>
      </c>
      <c r="F195" s="1" t="n">
        <v>0.000935395360439012</v>
      </c>
      <c r="G195" s="1" t="n">
        <v>0.00147584601313711</v>
      </c>
      <c r="H195" s="1" t="n">
        <v>0.000976968487569635</v>
      </c>
      <c r="I195" s="1" t="n">
        <v>0.000789889415481833</v>
      </c>
      <c r="J195" s="1" t="s">
        <v>103</v>
      </c>
    </row>
    <row r="196" customFormat="false" ht="14.5" hidden="false" customHeight="false" outlineLevel="0" collapsed="false">
      <c r="A196" s="4" t="s">
        <v>262</v>
      </c>
      <c r="B196" s="1" t="n">
        <v>0.000644383470524653</v>
      </c>
      <c r="C196" s="1" t="n">
        <v>0.000810675979047144</v>
      </c>
      <c r="D196" s="1" t="n">
        <v>0.000831462542612455</v>
      </c>
      <c r="E196" s="1" t="n">
        <v>0.00124719381391868</v>
      </c>
      <c r="F196" s="1" t="n">
        <v>0.000582023779828719</v>
      </c>
      <c r="G196" s="1" t="n">
        <v>0.000228652199218425</v>
      </c>
      <c r="H196" s="1" t="n">
        <v>0.000124719381391868</v>
      </c>
      <c r="I196" s="1" t="n">
        <v>0.00014550594495718</v>
      </c>
      <c r="J196" s="1" t="s">
        <v>263</v>
      </c>
    </row>
    <row r="197" customFormat="false" ht="14.5" hidden="false" customHeight="false" outlineLevel="0" collapsed="false">
      <c r="A197" s="4" t="s">
        <v>264</v>
      </c>
      <c r="B197" s="1" t="n">
        <v>0.00180843103018209</v>
      </c>
      <c r="C197" s="1" t="n">
        <v>0.00149663257670242</v>
      </c>
      <c r="D197" s="1" t="n">
        <v>0.00124719381391868</v>
      </c>
      <c r="E197" s="1" t="n">
        <v>0.00187079072087802</v>
      </c>
      <c r="F197" s="1" t="n">
        <v>0.000332585017044982</v>
      </c>
      <c r="G197" s="1" t="n">
        <v>0.000207865635653114</v>
      </c>
      <c r="H197" s="1" t="n">
        <v>0</v>
      </c>
      <c r="I197" s="1" t="n">
        <v>0.000332585017044982</v>
      </c>
      <c r="J197" s="1" t="s">
        <v>25</v>
      </c>
    </row>
    <row r="198" customFormat="false" ht="14.5" hidden="false" customHeight="false" outlineLevel="0" collapsed="false">
      <c r="A198" s="4" t="s">
        <v>265</v>
      </c>
      <c r="B198" s="1" t="n">
        <v>0.00126798037748399</v>
      </c>
      <c r="C198" s="1" t="n">
        <v>0.00174607133948616</v>
      </c>
      <c r="D198" s="1" t="n">
        <v>0.0014550594495718</v>
      </c>
      <c r="E198" s="1" t="n">
        <v>0.00160056539452898</v>
      </c>
      <c r="F198" s="1" t="n">
        <v>0.000270225326349048</v>
      </c>
      <c r="G198" s="1" t="n">
        <v>0.000124719381391868</v>
      </c>
      <c r="H198" s="1" t="n">
        <v>0.000166292508522491</v>
      </c>
      <c r="I198" s="1" t="n">
        <v>0.00014550594495718</v>
      </c>
      <c r="J198" s="1" t="s">
        <v>35</v>
      </c>
    </row>
    <row r="199" customFormat="false" ht="14.5" hidden="false" customHeight="false" outlineLevel="0" collapsed="false">
      <c r="A199" s="4" t="s">
        <v>266</v>
      </c>
      <c r="B199" s="1" t="n">
        <v>0.00114326099609213</v>
      </c>
      <c r="C199" s="1" t="n">
        <v>0.00122640725035337</v>
      </c>
      <c r="D199" s="1" t="n">
        <v>0.00118483412322275</v>
      </c>
      <c r="E199" s="1" t="n">
        <v>0.00130955350461462</v>
      </c>
      <c r="F199" s="1" t="n">
        <v>0.000498877525567473</v>
      </c>
      <c r="G199" s="1" t="n">
        <v>0.000124719381391868</v>
      </c>
      <c r="H199" s="1" t="n">
        <v>0</v>
      </c>
      <c r="I199" s="1" t="n">
        <v>0.000228652199218425</v>
      </c>
      <c r="J199" s="1" t="s">
        <v>53</v>
      </c>
    </row>
    <row r="200" customFormat="false" ht="14.5" hidden="false" customHeight="false" outlineLevel="0" collapsed="false">
      <c r="A200" s="4" t="s">
        <v>267</v>
      </c>
      <c r="B200" s="1" t="n">
        <v>0</v>
      </c>
      <c r="C200" s="1" t="n">
        <v>0.000353371580610294</v>
      </c>
      <c r="D200" s="1" t="n">
        <v>0.000311798453479671</v>
      </c>
      <c r="E200" s="1" t="n">
        <v>0</v>
      </c>
      <c r="F200" s="1" t="n">
        <v>0</v>
      </c>
      <c r="G200" s="1" t="n">
        <v>0.000769102851916521</v>
      </c>
      <c r="H200" s="1" t="n">
        <v>0.00060281034339403</v>
      </c>
      <c r="I200" s="1" t="n">
        <v>0</v>
      </c>
      <c r="J200" s="1" t="s">
        <v>268</v>
      </c>
    </row>
    <row r="201" customFormat="false" ht="14.5" hidden="false" customHeight="false" outlineLevel="0" collapsed="false">
      <c r="A201" s="4" t="s">
        <v>269</v>
      </c>
      <c r="B201" s="1" t="n">
        <v>0</v>
      </c>
      <c r="C201" s="1" t="n">
        <v>0.000166292508522491</v>
      </c>
      <c r="D201" s="1" t="n">
        <v>0</v>
      </c>
      <c r="E201" s="1" t="n">
        <v>0.000311798453479671</v>
      </c>
      <c r="F201" s="1" t="n">
        <v>0.00137191319531055</v>
      </c>
      <c r="G201" s="1" t="n">
        <v>0.000935395360439012</v>
      </c>
      <c r="H201" s="1" t="n">
        <v>0.00170449821235553</v>
      </c>
      <c r="I201" s="1" t="n">
        <v>0.00209944292009645</v>
      </c>
      <c r="J201" s="1" t="s">
        <v>25</v>
      </c>
    </row>
    <row r="202" customFormat="false" ht="14.5" hidden="false" customHeight="false" outlineLevel="0" collapsed="false">
      <c r="A202" s="4" t="s">
        <v>270</v>
      </c>
      <c r="B202" s="1" t="n">
        <v>0</v>
      </c>
      <c r="C202" s="5" t="n">
        <v>8.31462542612455E-005</v>
      </c>
      <c r="D202" s="5" t="n">
        <v>6.23596906959342E-005</v>
      </c>
      <c r="E202" s="1" t="n">
        <v>0</v>
      </c>
      <c r="F202" s="1" t="n">
        <v>0.00118483412322275</v>
      </c>
      <c r="G202" s="1" t="n">
        <v>0.00120562068678806</v>
      </c>
      <c r="H202" s="1" t="n">
        <v>0.000727529724785898</v>
      </c>
      <c r="I202" s="1" t="n">
        <v>0.000956181924004324</v>
      </c>
      <c r="J202" s="1" t="s">
        <v>23</v>
      </c>
    </row>
    <row r="203" customFormat="false" ht="14.5" hidden="false" customHeight="false" outlineLevel="0" collapsed="false">
      <c r="A203" s="4" t="s">
        <v>271</v>
      </c>
      <c r="B203" s="5" t="n">
        <v>4.15731271306228E-005</v>
      </c>
      <c r="C203" s="1" t="n">
        <v>0</v>
      </c>
      <c r="D203" s="1" t="n">
        <v>0.000124719381391868</v>
      </c>
      <c r="E203" s="1" t="n">
        <v>0.000103932817826557</v>
      </c>
      <c r="F203" s="1" t="n">
        <v>0.000769102851916521</v>
      </c>
      <c r="G203" s="1" t="n">
        <v>0.000374158144175605</v>
      </c>
      <c r="H203" s="1" t="n">
        <v>0.000789889415481833</v>
      </c>
      <c r="I203" s="1" t="n">
        <v>0.000810675979047144</v>
      </c>
      <c r="J203" s="1" t="s">
        <v>272</v>
      </c>
    </row>
    <row r="204" customFormat="false" ht="14.5" hidden="false" customHeight="false" outlineLevel="0" collapsed="false">
      <c r="A204" s="4" t="s">
        <v>273</v>
      </c>
      <c r="B204" s="1" t="n">
        <v>0</v>
      </c>
      <c r="C204" s="1" t="n">
        <v>0.00143427288600649</v>
      </c>
      <c r="D204" s="1" t="n">
        <v>0.00172528477592084</v>
      </c>
      <c r="E204" s="1" t="n">
        <v>0</v>
      </c>
      <c r="F204" s="1" t="n">
        <v>0</v>
      </c>
      <c r="G204" s="1" t="n">
        <v>0.00203708322940052</v>
      </c>
      <c r="H204" s="1" t="n">
        <v>0.0032842770433192</v>
      </c>
      <c r="I204" s="1" t="n">
        <v>0</v>
      </c>
      <c r="J204" s="1" t="s">
        <v>274</v>
      </c>
    </row>
    <row r="205" customFormat="false" ht="14.5" hidden="false" customHeight="false" outlineLevel="0" collapsed="false">
      <c r="A205" s="4" t="s">
        <v>275</v>
      </c>
      <c r="B205" s="1" t="n">
        <v>0.00149663257670242</v>
      </c>
      <c r="C205" s="1" t="n">
        <v>0.00106011474183088</v>
      </c>
      <c r="D205" s="1" t="n">
        <v>0.000727529724785898</v>
      </c>
      <c r="E205" s="1" t="n">
        <v>0.00253596075496799</v>
      </c>
      <c r="F205" s="1" t="n">
        <v>0.000311798453479671</v>
      </c>
      <c r="G205" s="1" t="n">
        <v>0.000207865635653114</v>
      </c>
      <c r="H205" s="1" t="n">
        <v>0</v>
      </c>
      <c r="I205" s="1" t="n">
        <v>0.000187079072087802</v>
      </c>
      <c r="J205" s="1" t="s">
        <v>56</v>
      </c>
    </row>
    <row r="206" customFormat="false" ht="14.5" hidden="false" customHeight="false" outlineLevel="0" collapsed="false">
      <c r="A206" s="4" t="s">
        <v>276</v>
      </c>
      <c r="B206" s="1" t="n">
        <v>0.00151741914026773</v>
      </c>
      <c r="C206" s="1" t="n">
        <v>0.00143427288600649</v>
      </c>
      <c r="D206" s="1" t="n">
        <v>0.000685956597655276</v>
      </c>
      <c r="E206" s="1" t="n">
        <v>0.00197472353870458</v>
      </c>
      <c r="F206" s="1" t="n">
        <v>0.000852249106177767</v>
      </c>
      <c r="G206" s="1" t="n">
        <v>0.000332585017044982</v>
      </c>
      <c r="H206" s="1" t="n">
        <v>0.000103932817826557</v>
      </c>
      <c r="I206" s="1" t="n">
        <v>0.000540450652698096</v>
      </c>
      <c r="J206" s="1" t="s">
        <v>98</v>
      </c>
    </row>
    <row r="207" customFormat="false" ht="14.5" hidden="false" customHeight="false" outlineLevel="0" collapsed="false">
      <c r="A207" s="4" t="s">
        <v>277</v>
      </c>
      <c r="B207" s="1" t="n">
        <v>0</v>
      </c>
      <c r="C207" s="1" t="n">
        <v>0.000207865635653114</v>
      </c>
      <c r="D207" s="1" t="n">
        <v>0.00263989357279455</v>
      </c>
      <c r="E207" s="1" t="n">
        <v>0</v>
      </c>
      <c r="F207" s="1" t="n">
        <v>0</v>
      </c>
      <c r="G207" s="1" t="n">
        <v>0.000394944707740916</v>
      </c>
      <c r="H207" s="1" t="n">
        <v>0.00586181092541781</v>
      </c>
      <c r="I207" s="1" t="n">
        <v>0</v>
      </c>
      <c r="J207" s="1" t="s">
        <v>278</v>
      </c>
    </row>
    <row r="208" customFormat="false" ht="14.5" hidden="false" customHeight="false" outlineLevel="0" collapsed="false">
      <c r="A208" s="4" t="s">
        <v>279</v>
      </c>
      <c r="B208" s="1" t="n">
        <v>0.000976968487569635</v>
      </c>
      <c r="C208" s="1" t="n">
        <v>0.000706743161220587</v>
      </c>
      <c r="D208" s="1" t="n">
        <v>0.000769102851916521</v>
      </c>
      <c r="E208" s="1" t="n">
        <v>0.00103932817826557</v>
      </c>
      <c r="F208" s="1" t="n">
        <v>0.000540450652698096</v>
      </c>
      <c r="G208" s="1" t="n">
        <v>0.000498877525567473</v>
      </c>
      <c r="H208" s="1" t="n">
        <v>0.000187079072087802</v>
      </c>
      <c r="I208" s="1" t="n">
        <v>0.000561237216263407</v>
      </c>
      <c r="J208" s="1" t="s">
        <v>272</v>
      </c>
    </row>
    <row r="209" customFormat="false" ht="14.5" hidden="false" customHeight="false" outlineLevel="0" collapsed="false">
      <c r="A209" s="4" t="s">
        <v>280</v>
      </c>
      <c r="B209" s="1" t="n">
        <v>0.00014550594495718</v>
      </c>
      <c r="C209" s="1" t="n">
        <v>0.000124719381391868</v>
      </c>
      <c r="D209" s="1" t="n">
        <v>0.000207865635653114</v>
      </c>
      <c r="E209" s="1" t="n">
        <v>0.000103932817826557</v>
      </c>
      <c r="F209" s="1" t="n">
        <v>0.00124719381391868</v>
      </c>
      <c r="G209" s="1" t="n">
        <v>0.00112247443252681</v>
      </c>
      <c r="H209" s="1" t="n">
        <v>0.00124719381391868</v>
      </c>
      <c r="I209" s="1" t="n">
        <v>0.00114326099609213</v>
      </c>
      <c r="J209" s="1" t="s">
        <v>23</v>
      </c>
    </row>
    <row r="210" customFormat="false" ht="14.5" hidden="false" customHeight="false" outlineLevel="0" collapsed="false">
      <c r="A210" s="4" t="s">
        <v>281</v>
      </c>
      <c r="B210" s="1" t="n">
        <v>0.0011016878689615</v>
      </c>
      <c r="C210" s="1" t="n">
        <v>0.00174607133948616</v>
      </c>
      <c r="D210" s="1" t="n">
        <v>0.00261910700922923</v>
      </c>
      <c r="E210" s="1" t="n">
        <v>0.00141348632244117</v>
      </c>
      <c r="F210" s="1" t="n">
        <v>0.000291011889914359</v>
      </c>
      <c r="G210" s="1" t="n">
        <v>0.00014550594495718</v>
      </c>
      <c r="H210" s="1" t="n">
        <v>0.000228652199218425</v>
      </c>
      <c r="I210" s="1" t="n">
        <v>0.000124719381391868</v>
      </c>
      <c r="J210" s="1" t="s">
        <v>35</v>
      </c>
    </row>
    <row r="211" customFormat="false" ht="14.5" hidden="false" customHeight="false" outlineLevel="0" collapsed="false">
      <c r="A211" s="4" t="s">
        <v>282</v>
      </c>
      <c r="B211" s="1" t="n">
        <v>0.000166292508522491</v>
      </c>
      <c r="C211" s="1" t="n">
        <v>0.000103932817826557</v>
      </c>
      <c r="D211" s="1" t="n">
        <v>0.000103932817826557</v>
      </c>
      <c r="E211" s="1" t="n">
        <v>0.000270225326349048</v>
      </c>
      <c r="F211" s="1" t="n">
        <v>0.0021825891743577</v>
      </c>
      <c r="G211" s="1" t="n">
        <v>0.00060281034339403</v>
      </c>
      <c r="H211" s="1" t="n">
        <v>0.00193315041157396</v>
      </c>
      <c r="I211" s="1" t="n">
        <v>0.00112247443252681</v>
      </c>
      <c r="J211" s="1" t="s">
        <v>283</v>
      </c>
    </row>
    <row r="212" customFormat="false" ht="14.5" hidden="false" customHeight="false" outlineLevel="0" collapsed="false">
      <c r="A212" s="4" t="s">
        <v>284</v>
      </c>
      <c r="B212" s="1" t="n">
        <v>0</v>
      </c>
      <c r="C212" s="5" t="n">
        <v>8.31462542612455E-005</v>
      </c>
      <c r="D212" s="1" t="n">
        <v>0.000207865635653114</v>
      </c>
      <c r="E212" s="1" t="n">
        <v>0</v>
      </c>
      <c r="F212" s="1" t="n">
        <v>0.00143427288600649</v>
      </c>
      <c r="G212" s="1" t="n">
        <v>0.000997755051134946</v>
      </c>
      <c r="H212" s="1" t="n">
        <v>0.00187079072087802</v>
      </c>
      <c r="I212" s="1" t="n">
        <v>0.00133034006817993</v>
      </c>
      <c r="J212" s="1" t="s">
        <v>13</v>
      </c>
    </row>
    <row r="213" customFormat="false" ht="14.5" hidden="false" customHeight="false" outlineLevel="0" collapsed="false">
      <c r="A213" s="4" t="s">
        <v>285</v>
      </c>
      <c r="B213" s="1" t="n">
        <v>0.000228652199218425</v>
      </c>
      <c r="C213" s="1" t="n">
        <v>0</v>
      </c>
      <c r="D213" s="1" t="n">
        <v>0</v>
      </c>
      <c r="E213" s="1" t="n">
        <v>0.000249438762783737</v>
      </c>
      <c r="F213" s="1" t="n">
        <v>0.00126798037748399</v>
      </c>
      <c r="G213" s="1" t="n">
        <v>0.000810675979047144</v>
      </c>
      <c r="H213" s="1" t="n">
        <v>0.0011016878689615</v>
      </c>
      <c r="I213" s="1" t="n">
        <v>0.000519664089132785</v>
      </c>
      <c r="J213" s="1" t="s">
        <v>103</v>
      </c>
    </row>
    <row r="214" customFormat="false" ht="14.5" hidden="false" customHeight="false" outlineLevel="0" collapsed="false">
      <c r="A214" s="4" t="s">
        <v>286</v>
      </c>
      <c r="B214" s="1" t="n">
        <v>0</v>
      </c>
      <c r="C214" s="1" t="n">
        <v>0.000124719381391868</v>
      </c>
      <c r="D214" s="1" t="n">
        <v>0.00014550594495718</v>
      </c>
      <c r="E214" s="1" t="n">
        <v>0.000103932817826557</v>
      </c>
      <c r="F214" s="1" t="n">
        <v>0.000394944707740916</v>
      </c>
      <c r="G214" s="1" t="n">
        <v>0.000789889415481833</v>
      </c>
      <c r="H214" s="1" t="n">
        <v>0.000893822233308389</v>
      </c>
      <c r="I214" s="1" t="n">
        <v>0.00118483412322275</v>
      </c>
      <c r="J214" s="1" t="s">
        <v>25</v>
      </c>
    </row>
    <row r="215" customFormat="false" ht="14.5" hidden="false" customHeight="false" outlineLevel="0" collapsed="false">
      <c r="A215" s="4" t="s">
        <v>287</v>
      </c>
      <c r="B215" s="1" t="n">
        <v>0</v>
      </c>
      <c r="C215" s="1" t="n">
        <v>0.000187079072087802</v>
      </c>
      <c r="D215" s="1" t="n">
        <v>0.000103932817826557</v>
      </c>
      <c r="E215" s="1" t="n">
        <v>0.000103932817826557</v>
      </c>
      <c r="F215" s="1" t="n">
        <v>0.000706743161220587</v>
      </c>
      <c r="G215" s="1" t="n">
        <v>0.00108090130539619</v>
      </c>
      <c r="H215" s="1" t="n">
        <v>0.00060281034339403</v>
      </c>
      <c r="I215" s="1" t="n">
        <v>0.00074831628835121</v>
      </c>
      <c r="J215" s="1" t="s">
        <v>23</v>
      </c>
    </row>
    <row r="216" customFormat="false" ht="14.5" hidden="false" customHeight="false" outlineLevel="0" collapsed="false">
      <c r="A216" s="4" t="s">
        <v>288</v>
      </c>
      <c r="B216" s="1" t="n">
        <v>0.00120562068678806</v>
      </c>
      <c r="C216" s="1" t="n">
        <v>0.00103932817826557</v>
      </c>
      <c r="D216" s="1" t="n">
        <v>0.00114326099609213</v>
      </c>
      <c r="E216" s="1" t="n">
        <v>0.00139269975887586</v>
      </c>
      <c r="F216" s="1" t="n">
        <v>0.00014550594495718</v>
      </c>
      <c r="G216" s="1" t="n">
        <v>0.000187079072087802</v>
      </c>
      <c r="H216" s="1" t="n">
        <v>0</v>
      </c>
      <c r="I216" s="1" t="n">
        <v>0</v>
      </c>
      <c r="J216" s="1" t="s">
        <v>23</v>
      </c>
    </row>
    <row r="217" customFormat="false" ht="14.5" hidden="false" customHeight="false" outlineLevel="0" collapsed="false">
      <c r="A217" s="4" t="s">
        <v>289</v>
      </c>
      <c r="B217" s="1" t="n">
        <v>0</v>
      </c>
      <c r="C217" s="1" t="n">
        <v>0.00118483412322275</v>
      </c>
      <c r="D217" s="1" t="n">
        <v>0.000311798453479671</v>
      </c>
      <c r="E217" s="1" t="n">
        <v>0</v>
      </c>
      <c r="F217" s="1" t="n">
        <v>0</v>
      </c>
      <c r="G217" s="1" t="n">
        <v>0.00199551010226989</v>
      </c>
      <c r="H217" s="1" t="n">
        <v>0.000561237216263407</v>
      </c>
      <c r="I217" s="1" t="n">
        <v>0</v>
      </c>
      <c r="J217" s="1" t="s">
        <v>290</v>
      </c>
    </row>
    <row r="218" customFormat="false" ht="14.5" hidden="false" customHeight="false" outlineLevel="0" collapsed="false">
      <c r="A218" s="4" t="s">
        <v>291</v>
      </c>
      <c r="B218" s="5" t="n">
        <v>8.31462542612455E-005</v>
      </c>
      <c r="C218" s="1" t="n">
        <v>0</v>
      </c>
      <c r="D218" s="1" t="n">
        <v>0</v>
      </c>
      <c r="E218" s="1" t="n">
        <v>0.00014550594495718</v>
      </c>
      <c r="F218" s="1" t="n">
        <v>0</v>
      </c>
      <c r="G218" s="1" t="n">
        <v>0.0011016878689615</v>
      </c>
      <c r="H218" s="1" t="n">
        <v>0.00141348632244117</v>
      </c>
      <c r="I218" s="1" t="n">
        <v>0.00128876694104931</v>
      </c>
      <c r="J218" s="1" t="s">
        <v>186</v>
      </c>
    </row>
    <row r="219" customFormat="false" ht="14.5" hidden="false" customHeight="false" outlineLevel="0" collapsed="false">
      <c r="A219" s="4" t="s">
        <v>292</v>
      </c>
      <c r="B219" s="1" t="n">
        <v>0</v>
      </c>
      <c r="C219" s="1" t="n">
        <v>0.00014550594495718</v>
      </c>
      <c r="D219" s="1" t="n">
        <v>0.000311798453479671</v>
      </c>
      <c r="E219" s="1" t="n">
        <v>0</v>
      </c>
      <c r="F219" s="1" t="n">
        <v>0.000831462542612455</v>
      </c>
      <c r="G219" s="1" t="n">
        <v>0.000685956597655276</v>
      </c>
      <c r="H219" s="1" t="n">
        <v>0.00120562068678806</v>
      </c>
      <c r="I219" s="1" t="n">
        <v>0.00118483412322275</v>
      </c>
      <c r="J219" s="1" t="s">
        <v>23</v>
      </c>
    </row>
    <row r="220" customFormat="false" ht="14.5" hidden="false" customHeight="false" outlineLevel="0" collapsed="false">
      <c r="A220" s="4" t="s">
        <v>293</v>
      </c>
      <c r="B220" s="5" t="n">
        <v>6.23596906959342E-005</v>
      </c>
      <c r="C220" s="1" t="n">
        <v>0.00014550594495718</v>
      </c>
      <c r="D220" s="5" t="n">
        <v>4.15731271306228E-005</v>
      </c>
      <c r="E220" s="5" t="n">
        <v>4.15731271306228E-005</v>
      </c>
      <c r="F220" s="1" t="n">
        <v>0.000582023779828719</v>
      </c>
      <c r="G220" s="1" t="n">
        <v>0.00133034006817993</v>
      </c>
      <c r="H220" s="1" t="n">
        <v>0.000956181924004324</v>
      </c>
      <c r="I220" s="1" t="n">
        <v>0.000353371580610294</v>
      </c>
      <c r="J220" s="1" t="s">
        <v>294</v>
      </c>
    </row>
    <row r="221" customFormat="false" ht="14.5" hidden="false" customHeight="false" outlineLevel="0" collapsed="false">
      <c r="A221" s="4" t="s">
        <v>295</v>
      </c>
      <c r="B221" s="1" t="n">
        <v>0.00176685790305147</v>
      </c>
      <c r="C221" s="1" t="n">
        <v>0.000873035669743078</v>
      </c>
      <c r="D221" s="1" t="n">
        <v>0.000956181924004324</v>
      </c>
      <c r="E221" s="1" t="n">
        <v>0.00128876694104931</v>
      </c>
      <c r="F221" s="1" t="n">
        <v>0.000291011889914359</v>
      </c>
      <c r="G221" s="1" t="n">
        <v>0.000270225326349048</v>
      </c>
      <c r="H221" s="1" t="n">
        <v>0</v>
      </c>
      <c r="I221" s="1" t="n">
        <v>0.000166292508522491</v>
      </c>
      <c r="J221" s="1" t="s">
        <v>23</v>
      </c>
    </row>
    <row r="222" customFormat="false" ht="14.5" hidden="false" customHeight="false" outlineLevel="0" collapsed="false">
      <c r="A222" s="4" t="s">
        <v>296</v>
      </c>
      <c r="B222" s="1" t="n">
        <v>0</v>
      </c>
      <c r="C222" s="1" t="n">
        <v>0</v>
      </c>
      <c r="D222" s="1" t="n">
        <v>0.000103932817826557</v>
      </c>
      <c r="E222" s="1" t="n">
        <v>0.000103932817826557</v>
      </c>
      <c r="F222" s="1" t="n">
        <v>0.000540450652698096</v>
      </c>
      <c r="G222" s="1" t="n">
        <v>0.000498877525567473</v>
      </c>
      <c r="H222" s="1" t="n">
        <v>0.000769102851916521</v>
      </c>
      <c r="I222" s="1" t="n">
        <v>0.000540450652698096</v>
      </c>
      <c r="J222" s="1" t="s">
        <v>116</v>
      </c>
    </row>
    <row r="223" customFormat="false" ht="14.5" hidden="false" customHeight="false" outlineLevel="0" collapsed="false">
      <c r="A223" s="4" t="s">
        <v>297</v>
      </c>
      <c r="B223" s="1" t="n">
        <v>0.000727529724785898</v>
      </c>
      <c r="C223" s="1" t="n">
        <v>0.00106011474183088</v>
      </c>
      <c r="D223" s="1" t="n">
        <v>0.00124719381391868</v>
      </c>
      <c r="E223" s="1" t="n">
        <v>0.000415731271306228</v>
      </c>
      <c r="F223" s="1" t="n">
        <v>0</v>
      </c>
      <c r="G223" s="5" t="n">
        <v>6.23596906959342E-005</v>
      </c>
      <c r="H223" s="1" t="n">
        <v>0.000103932817826557</v>
      </c>
      <c r="I223" s="1" t="n">
        <v>0.00014550594495718</v>
      </c>
      <c r="J223" s="1" t="s">
        <v>298</v>
      </c>
    </row>
    <row r="224" customFormat="false" ht="14.5" hidden="false" customHeight="false" outlineLevel="0" collapsed="false">
      <c r="A224" s="4" t="s">
        <v>299</v>
      </c>
      <c r="B224" s="1" t="n">
        <v>0.00116404755965744</v>
      </c>
      <c r="C224" s="1" t="n">
        <v>0.000976968487569635</v>
      </c>
      <c r="D224" s="1" t="n">
        <v>0.000935395360439012</v>
      </c>
      <c r="E224" s="1" t="n">
        <v>0.0011016878689615</v>
      </c>
      <c r="F224" s="1" t="n">
        <v>0.00014550594495718</v>
      </c>
      <c r="G224" s="1" t="n">
        <v>0.000124719381391868</v>
      </c>
      <c r="H224" s="5" t="n">
        <v>6.23596906959342E-005</v>
      </c>
      <c r="I224" s="1" t="n">
        <v>0.000103932817826557</v>
      </c>
      <c r="J224" s="1" t="s">
        <v>35</v>
      </c>
    </row>
    <row r="225" customFormat="false" ht="14.5" hidden="false" customHeight="false" outlineLevel="0" collapsed="false">
      <c r="A225" s="4" t="s">
        <v>300</v>
      </c>
      <c r="B225" s="1" t="n">
        <v>0</v>
      </c>
      <c r="C225" s="1" t="n">
        <v>0.000956181924004324</v>
      </c>
      <c r="D225" s="1" t="n">
        <v>0.000582023779828719</v>
      </c>
      <c r="E225" s="1" t="n">
        <v>0</v>
      </c>
      <c r="F225" s="1" t="n">
        <v>0</v>
      </c>
      <c r="G225" s="1" t="n">
        <v>0.00263989357279455</v>
      </c>
      <c r="H225" s="1" t="n">
        <v>0.00178764446661678</v>
      </c>
      <c r="I225" s="1" t="n">
        <v>0</v>
      </c>
      <c r="J225" s="1" t="s">
        <v>301</v>
      </c>
    </row>
    <row r="226" customFormat="false" ht="14.5" hidden="false" customHeight="false" outlineLevel="0" collapsed="false">
      <c r="A226" s="4" t="s">
        <v>302</v>
      </c>
      <c r="B226" s="1" t="n">
        <v>0</v>
      </c>
      <c r="C226" s="1" t="n">
        <v>0</v>
      </c>
      <c r="D226" s="1" t="n">
        <v>0.000187079072087802</v>
      </c>
      <c r="E226" s="1" t="n">
        <v>0.000103932817826557</v>
      </c>
      <c r="F226" s="1" t="n">
        <v>0.000914608796873701</v>
      </c>
      <c r="G226" s="1" t="n">
        <v>0.00103932817826557</v>
      </c>
      <c r="H226" s="1" t="n">
        <v>0.00126798037748399</v>
      </c>
      <c r="I226" s="1" t="n">
        <v>0.00101854161470026</v>
      </c>
      <c r="J226" s="1" t="s">
        <v>23</v>
      </c>
    </row>
    <row r="227" customFormat="false" ht="14.5" hidden="false" customHeight="false" outlineLevel="0" collapsed="false">
      <c r="A227" s="4" t="s">
        <v>303</v>
      </c>
      <c r="B227" s="5" t="n">
        <v>8.31462542612455E-005</v>
      </c>
      <c r="C227" s="5" t="n">
        <v>8.31462542612455E-005</v>
      </c>
      <c r="D227" s="1" t="n">
        <v>0.000103932817826557</v>
      </c>
      <c r="E227" s="1" t="n">
        <v>0</v>
      </c>
      <c r="F227" s="1" t="n">
        <v>0.000789889415481833</v>
      </c>
      <c r="G227" s="1" t="n">
        <v>0.000893822233308389</v>
      </c>
      <c r="H227" s="1" t="n">
        <v>0.000831462542612455</v>
      </c>
      <c r="I227" s="1" t="n">
        <v>0.000831462542612455</v>
      </c>
      <c r="J227" s="1" t="s">
        <v>25</v>
      </c>
    </row>
    <row r="228" customFormat="false" ht="14.5" hidden="false" customHeight="false" outlineLevel="0" collapsed="false">
      <c r="A228" s="4" t="s">
        <v>304</v>
      </c>
      <c r="B228" s="1" t="n">
        <v>0.00103932817826557</v>
      </c>
      <c r="C228" s="1" t="n">
        <v>0.000956181924004324</v>
      </c>
      <c r="D228" s="1" t="n">
        <v>0.00141348632244117</v>
      </c>
      <c r="E228" s="1" t="n">
        <v>0.000935395360439012</v>
      </c>
      <c r="F228" s="1" t="n">
        <v>0.000311798453479671</v>
      </c>
      <c r="G228" s="1" t="n">
        <v>0</v>
      </c>
      <c r="H228" s="1" t="n">
        <v>0.00014550594495718</v>
      </c>
      <c r="I228" s="1" t="n">
        <v>0.000124719381391868</v>
      </c>
      <c r="J228" s="1" t="s">
        <v>56</v>
      </c>
    </row>
    <row r="229" customFormat="false" ht="14.5" hidden="false" customHeight="false" outlineLevel="0" collapsed="false">
      <c r="A229" s="4" t="s">
        <v>305</v>
      </c>
      <c r="B229" s="1" t="n">
        <v>0.000665170034089964</v>
      </c>
      <c r="C229" s="1" t="n">
        <v>0.000810675979047144</v>
      </c>
      <c r="D229" s="1" t="n">
        <v>0.00101854161470026</v>
      </c>
      <c r="E229" s="1" t="n">
        <v>0.00108090130539619</v>
      </c>
      <c r="F229" s="1" t="n">
        <v>0.000124719381391868</v>
      </c>
      <c r="G229" s="1" t="n">
        <v>0.000124719381391868</v>
      </c>
      <c r="H229" s="5" t="n">
        <v>6.23596906959342E-005</v>
      </c>
      <c r="I229" s="1" t="n">
        <v>0.000103932817826557</v>
      </c>
      <c r="J229" s="1" t="s">
        <v>35</v>
      </c>
    </row>
    <row r="230" customFormat="false" ht="14.5" hidden="false" customHeight="false" outlineLevel="0" collapsed="false">
      <c r="A230" s="4" t="s">
        <v>306</v>
      </c>
      <c r="B230" s="1" t="n">
        <v>0.000956181924004324</v>
      </c>
      <c r="C230" s="1" t="n">
        <v>0.000852249106177767</v>
      </c>
      <c r="D230" s="1" t="n">
        <v>0.00133034006817993</v>
      </c>
      <c r="E230" s="1" t="n">
        <v>0.00114326099609213</v>
      </c>
      <c r="F230" s="1" t="n">
        <v>0.000187079072087802</v>
      </c>
      <c r="G230" s="1" t="n">
        <v>0</v>
      </c>
      <c r="H230" s="1" t="n">
        <v>0.000166292508522491</v>
      </c>
      <c r="I230" s="1" t="n">
        <v>0</v>
      </c>
      <c r="J230" s="1" t="s">
        <v>56</v>
      </c>
    </row>
    <row r="231" customFormat="false" ht="14.5" hidden="false" customHeight="false" outlineLevel="0" collapsed="false">
      <c r="A231" s="4" t="s">
        <v>307</v>
      </c>
      <c r="B231" s="1" t="n">
        <v>0</v>
      </c>
      <c r="C231" s="1" t="n">
        <v>0</v>
      </c>
      <c r="D231" s="1" t="n">
        <v>0.000124719381391868</v>
      </c>
      <c r="E231" s="1" t="n">
        <v>0.000124719381391868</v>
      </c>
      <c r="F231" s="1" t="n">
        <v>0.000685956597655276</v>
      </c>
      <c r="G231" s="1" t="n">
        <v>0.00045730439843685</v>
      </c>
      <c r="H231" s="1" t="n">
        <v>0.000498877525567473</v>
      </c>
      <c r="I231" s="1" t="n">
        <v>0.000644383470524653</v>
      </c>
      <c r="J231" s="1" t="s">
        <v>308</v>
      </c>
    </row>
    <row r="232" customFormat="false" ht="14.5" hidden="false" customHeight="false" outlineLevel="0" collapsed="false">
      <c r="A232" s="4" t="s">
        <v>309</v>
      </c>
      <c r="B232" s="1" t="n">
        <v>0</v>
      </c>
      <c r="C232" s="5" t="n">
        <v>8.31462542612455E-005</v>
      </c>
      <c r="D232" s="5" t="n">
        <v>8.31462542612455E-005</v>
      </c>
      <c r="E232" s="1" t="n">
        <v>0</v>
      </c>
      <c r="F232" s="1" t="n">
        <v>0.0011016878689615</v>
      </c>
      <c r="G232" s="1" t="n">
        <v>0.000976968487569635</v>
      </c>
      <c r="H232" s="1" t="n">
        <v>0.000706743161220587</v>
      </c>
      <c r="I232" s="1" t="n">
        <v>0.000769102851916521</v>
      </c>
      <c r="J232" s="1" t="s">
        <v>25</v>
      </c>
    </row>
    <row r="233" customFormat="false" ht="14.5" hidden="false" customHeight="false" outlineLevel="0" collapsed="false">
      <c r="A233" s="4" t="s">
        <v>310</v>
      </c>
      <c r="B233" s="1" t="n">
        <v>0.000103932817826557</v>
      </c>
      <c r="C233" s="1" t="n">
        <v>0</v>
      </c>
      <c r="D233" s="1" t="n">
        <v>0</v>
      </c>
      <c r="E233" s="5" t="n">
        <v>8.31462542612455E-005</v>
      </c>
      <c r="F233" s="1" t="n">
        <v>0.00139269975887586</v>
      </c>
      <c r="G233" s="1" t="n">
        <v>0.000436517834871539</v>
      </c>
      <c r="H233" s="1" t="n">
        <v>0</v>
      </c>
      <c r="I233" s="1" t="n">
        <v>0.000893822233308389</v>
      </c>
      <c r="J233" s="1" t="s">
        <v>25</v>
      </c>
    </row>
    <row r="234" customFormat="false" ht="14.5" hidden="false" customHeight="false" outlineLevel="0" collapsed="false">
      <c r="A234" s="4" t="s">
        <v>311</v>
      </c>
      <c r="B234" s="1" t="n">
        <v>0</v>
      </c>
      <c r="C234" s="5" t="n">
        <v>2.07865635653114E-005</v>
      </c>
      <c r="D234" s="1" t="n">
        <v>0.000291011889914359</v>
      </c>
      <c r="E234" s="1" t="n">
        <v>0</v>
      </c>
      <c r="F234" s="1" t="n">
        <v>0</v>
      </c>
      <c r="G234" s="1" t="n">
        <v>0.000103932817826557</v>
      </c>
      <c r="H234" s="1" t="n">
        <v>0.000582023779828719</v>
      </c>
      <c r="I234" s="1" t="n">
        <v>0</v>
      </c>
      <c r="J234" s="1" t="s">
        <v>312</v>
      </c>
    </row>
    <row r="235" customFormat="false" ht="14.5" hidden="false" customHeight="false" outlineLevel="0" collapsed="false">
      <c r="A235" s="4" t="s">
        <v>313</v>
      </c>
      <c r="B235" s="1" t="n">
        <v>0</v>
      </c>
      <c r="C235" s="5" t="n">
        <v>6.23596906959342E-005</v>
      </c>
      <c r="D235" s="5" t="n">
        <v>6.23596906959342E-005</v>
      </c>
      <c r="E235" s="5" t="n">
        <v>8.31462542612455E-005</v>
      </c>
      <c r="F235" s="1" t="n">
        <v>0.00060281034339403</v>
      </c>
      <c r="G235" s="1" t="n">
        <v>0.000644383470524653</v>
      </c>
      <c r="H235" s="1" t="n">
        <v>0.000727529724785898</v>
      </c>
      <c r="I235" s="1" t="n">
        <v>0.000831462542612455</v>
      </c>
      <c r="J235" s="1" t="s">
        <v>314</v>
      </c>
    </row>
    <row r="236" customFormat="false" ht="14.5" hidden="false" customHeight="false" outlineLevel="0" collapsed="false">
      <c r="A236" s="4" t="s">
        <v>315</v>
      </c>
      <c r="B236" s="1" t="n">
        <v>0</v>
      </c>
      <c r="C236" s="5" t="n">
        <v>8.31462542612455E-005</v>
      </c>
      <c r="D236" s="5" t="n">
        <v>8.31462542612455E-005</v>
      </c>
      <c r="E236" s="1" t="n">
        <v>0</v>
      </c>
      <c r="F236" s="1" t="n">
        <v>0.000228652199218425</v>
      </c>
      <c r="G236" s="1" t="n">
        <v>0.000706743161220587</v>
      </c>
      <c r="H236" s="1" t="n">
        <v>0.000623596906959342</v>
      </c>
      <c r="I236" s="1" t="n">
        <v>0.000478090962002162</v>
      </c>
      <c r="J236" s="1" t="s">
        <v>219</v>
      </c>
    </row>
    <row r="237" customFormat="false" ht="14.5" hidden="false" customHeight="false" outlineLevel="0" collapsed="false">
      <c r="A237" s="4" t="s">
        <v>316</v>
      </c>
      <c r="B237" s="1" t="n">
        <v>0</v>
      </c>
      <c r="C237" s="1" t="n">
        <v>0</v>
      </c>
      <c r="D237" s="1" t="n">
        <v>0.00014550594495718</v>
      </c>
      <c r="E237" s="5" t="n">
        <v>6.23596906959342E-005</v>
      </c>
      <c r="F237" s="1" t="n">
        <v>0.000706743161220587</v>
      </c>
      <c r="G237" s="1" t="n">
        <v>0.000769102851916521</v>
      </c>
      <c r="H237" s="1" t="n">
        <v>0.00114326099609213</v>
      </c>
      <c r="I237" s="1" t="n">
        <v>0.000873035669743078</v>
      </c>
      <c r="J237" s="1" t="s">
        <v>230</v>
      </c>
    </row>
    <row r="238" customFormat="false" ht="14.5" hidden="false" customHeight="false" outlineLevel="0" collapsed="false">
      <c r="A238" s="4" t="s">
        <v>317</v>
      </c>
      <c r="B238" s="1" t="n">
        <v>0.00014550594495718</v>
      </c>
      <c r="C238" s="1" t="n">
        <v>0.000103932817826557</v>
      </c>
      <c r="D238" s="1" t="n">
        <v>0.000166292508522491</v>
      </c>
      <c r="E238" s="1" t="n">
        <v>0.000187079072087802</v>
      </c>
      <c r="F238" s="1" t="n">
        <v>0.000685956597655276</v>
      </c>
      <c r="G238" s="1" t="n">
        <v>0.000207865635653114</v>
      </c>
      <c r="H238" s="1" t="n">
        <v>0.000478090962002162</v>
      </c>
      <c r="I238" s="1" t="n">
        <v>0.000561237216263407</v>
      </c>
      <c r="J238" s="1" t="s">
        <v>53</v>
      </c>
    </row>
    <row r="239" customFormat="false" ht="14.5" hidden="false" customHeight="false" outlineLevel="0" collapsed="false">
      <c r="A239" s="4" t="s">
        <v>318</v>
      </c>
      <c r="B239" s="1" t="n">
        <v>0</v>
      </c>
      <c r="C239" s="1" t="n">
        <v>0.00014550594495718</v>
      </c>
      <c r="D239" s="1" t="n">
        <v>0.000124719381391868</v>
      </c>
      <c r="E239" s="1" t="n">
        <v>0</v>
      </c>
      <c r="F239" s="1" t="n">
        <v>0.00114326099609213</v>
      </c>
      <c r="G239" s="1" t="n">
        <v>0.000727529724785898</v>
      </c>
      <c r="H239" s="1" t="n">
        <v>0.000644383470524653</v>
      </c>
      <c r="I239" s="1" t="n">
        <v>0.000582023779828719</v>
      </c>
      <c r="J239" s="1" t="s">
        <v>56</v>
      </c>
    </row>
    <row r="240" customFormat="false" ht="14.5" hidden="false" customHeight="false" outlineLevel="0" collapsed="false">
      <c r="A240" s="4" t="s">
        <v>319</v>
      </c>
      <c r="B240" s="5" t="n">
        <v>8.31462542612455E-005</v>
      </c>
      <c r="C240" s="1" t="n">
        <v>0</v>
      </c>
      <c r="D240" s="1" t="n">
        <v>0.000124719381391868</v>
      </c>
      <c r="E240" s="5" t="n">
        <v>6.23596906959342E-005</v>
      </c>
      <c r="F240" s="1" t="n">
        <v>0.000561237216263407</v>
      </c>
      <c r="G240" s="1" t="n">
        <v>0.000394944707740916</v>
      </c>
      <c r="H240" s="1" t="n">
        <v>0.000498877525567473</v>
      </c>
      <c r="I240" s="1" t="n">
        <v>0.000291011889914359</v>
      </c>
      <c r="J240" s="1" t="s">
        <v>233</v>
      </c>
    </row>
    <row r="241" customFormat="false" ht="14.5" hidden="false" customHeight="false" outlineLevel="0" collapsed="false">
      <c r="A241" s="4" t="s">
        <v>320</v>
      </c>
      <c r="B241" s="1" t="n">
        <v>0.000103932817826557</v>
      </c>
      <c r="C241" s="1" t="n">
        <v>0.000166292508522491</v>
      </c>
      <c r="D241" s="1" t="n">
        <v>0.000270225326349048</v>
      </c>
      <c r="E241" s="1" t="n">
        <v>0.00014550594495718</v>
      </c>
      <c r="F241" s="1" t="n">
        <v>0.000519664089132785</v>
      </c>
      <c r="G241" s="1" t="n">
        <v>0.000665170034089964</v>
      </c>
      <c r="H241" s="1" t="n">
        <v>0.000935395360439012</v>
      </c>
      <c r="I241" s="1" t="n">
        <v>0.00114326099609213</v>
      </c>
      <c r="J241" s="1" t="s">
        <v>132</v>
      </c>
    </row>
    <row r="242" customFormat="false" ht="14.5" hidden="false" customHeight="false" outlineLevel="0" collapsed="false">
      <c r="A242" s="4" t="s">
        <v>321</v>
      </c>
      <c r="B242" s="1" t="n">
        <v>0.000124719381391868</v>
      </c>
      <c r="C242" s="1" t="n">
        <v>0</v>
      </c>
      <c r="D242" s="1" t="n">
        <v>0.000415731271306228</v>
      </c>
      <c r="E242" s="5" t="n">
        <v>4.15731271306228E-005</v>
      </c>
      <c r="F242" s="1" t="n">
        <v>0.000852249106177767</v>
      </c>
      <c r="G242" s="1" t="n">
        <v>0.000852249106177767</v>
      </c>
      <c r="H242" s="1" t="n">
        <v>0.000831462542612455</v>
      </c>
      <c r="I242" s="1" t="n">
        <v>0.000706743161220587</v>
      </c>
      <c r="J242" s="1" t="s">
        <v>25</v>
      </c>
    </row>
    <row r="243" customFormat="false" ht="14.5" hidden="false" customHeight="false" outlineLevel="0" collapsed="false">
      <c r="A243" s="4" t="s">
        <v>322</v>
      </c>
      <c r="B243" s="1" t="n">
        <v>0.00045730439843685</v>
      </c>
      <c r="C243" s="1" t="n">
        <v>0.000665170034089964</v>
      </c>
      <c r="D243" s="1" t="n">
        <v>0.000644383470524653</v>
      </c>
      <c r="E243" s="1" t="n">
        <v>0.000540450652698096</v>
      </c>
      <c r="F243" s="1" t="n">
        <v>0</v>
      </c>
      <c r="G243" s="1" t="n">
        <v>0.000249438762783737</v>
      </c>
      <c r="H243" s="1" t="n">
        <v>0.000103932817826557</v>
      </c>
      <c r="I243" s="1" t="n">
        <v>0</v>
      </c>
      <c r="J243" s="1" t="s">
        <v>263</v>
      </c>
    </row>
    <row r="244" customFormat="false" ht="14.5" hidden="false" customHeight="false" outlineLevel="0" collapsed="false">
      <c r="A244" s="4" t="s">
        <v>323</v>
      </c>
      <c r="B244" s="1" t="n">
        <v>0.000103932817826557</v>
      </c>
      <c r="C244" s="1" t="n">
        <v>0</v>
      </c>
      <c r="D244" s="1" t="n">
        <v>0.000249438762783737</v>
      </c>
      <c r="E244" s="1" t="n">
        <v>0</v>
      </c>
      <c r="F244" s="1" t="n">
        <v>0.000789889415481833</v>
      </c>
      <c r="G244" s="1" t="n">
        <v>0.00045730439843685</v>
      </c>
      <c r="H244" s="1" t="n">
        <v>0.000561237216263407</v>
      </c>
      <c r="I244" s="1" t="n">
        <v>0.000103932817826557</v>
      </c>
      <c r="J244" s="1" t="s">
        <v>324</v>
      </c>
    </row>
    <row r="245" customFormat="false" ht="14.5" hidden="false" customHeight="false" outlineLevel="0" collapsed="false">
      <c r="A245" s="4" t="s">
        <v>325</v>
      </c>
      <c r="B245" s="1" t="n">
        <v>0</v>
      </c>
      <c r="C245" s="1" t="n">
        <v>0.000103932817826557</v>
      </c>
      <c r="D245" s="1" t="n">
        <v>0</v>
      </c>
      <c r="E245" s="1" t="n">
        <v>0.000103932817826557</v>
      </c>
      <c r="F245" s="1" t="n">
        <v>0.000789889415481833</v>
      </c>
      <c r="G245" s="1" t="n">
        <v>0.000831462542612455</v>
      </c>
      <c r="H245" s="1" t="n">
        <v>0.000665170034089964</v>
      </c>
      <c r="I245" s="1" t="n">
        <v>0.000540450652698096</v>
      </c>
      <c r="J245" s="1" t="s">
        <v>23</v>
      </c>
    </row>
    <row r="246" customFormat="false" ht="14.5" hidden="false" customHeight="false" outlineLevel="0" collapsed="false">
      <c r="A246" s="4" t="s">
        <v>326</v>
      </c>
      <c r="B246" s="1" t="n">
        <v>0</v>
      </c>
      <c r="C246" s="5" t="n">
        <v>6.23596906959342E-005</v>
      </c>
      <c r="D246" s="1" t="n">
        <v>0.000103932817826557</v>
      </c>
      <c r="E246" s="5" t="n">
        <v>4.15731271306228E-005</v>
      </c>
      <c r="F246" s="1" t="n">
        <v>0.000623596906959342</v>
      </c>
      <c r="G246" s="1" t="n">
        <v>0.000519664089132785</v>
      </c>
      <c r="H246" s="1" t="n">
        <v>0.000478090962002162</v>
      </c>
      <c r="I246" s="1" t="n">
        <v>0.000561237216263407</v>
      </c>
      <c r="J246" s="1" t="s">
        <v>327</v>
      </c>
    </row>
    <row r="247" customFormat="false" ht="14.5" hidden="false" customHeight="false" outlineLevel="0" collapsed="false">
      <c r="A247" s="4" t="s">
        <v>328</v>
      </c>
      <c r="B247" s="1" t="n">
        <v>0</v>
      </c>
      <c r="C247" s="1" t="n">
        <v>0.00112247443252681</v>
      </c>
      <c r="D247" s="1" t="n">
        <v>0.000665170034089964</v>
      </c>
      <c r="E247" s="1" t="n">
        <v>0</v>
      </c>
      <c r="F247" s="1" t="n">
        <v>0</v>
      </c>
      <c r="G247" s="1" t="n">
        <v>0.00226573542861894</v>
      </c>
      <c r="H247" s="1" t="n">
        <v>0.00116404755965744</v>
      </c>
      <c r="I247" s="1" t="n">
        <v>0</v>
      </c>
      <c r="J247" s="1" t="s">
        <v>274</v>
      </c>
    </row>
    <row r="248" customFormat="false" ht="14.5" hidden="false" customHeight="false" outlineLevel="0" collapsed="false">
      <c r="A248" s="4" t="s">
        <v>329</v>
      </c>
      <c r="B248" s="1" t="n">
        <v>0</v>
      </c>
      <c r="C248" s="1" t="n">
        <v>0</v>
      </c>
      <c r="D248" s="5" t="n">
        <v>8.31462542612455E-005</v>
      </c>
      <c r="E248" s="1" t="n">
        <v>0.000103932817826557</v>
      </c>
      <c r="F248" s="1" t="n">
        <v>0.000519664089132785</v>
      </c>
      <c r="G248" s="1" t="n">
        <v>0.000582023779828719</v>
      </c>
      <c r="H248" s="1" t="n">
        <v>0.000478090962002162</v>
      </c>
      <c r="I248" s="1" t="n">
        <v>0.000332585017044982</v>
      </c>
      <c r="J248" s="1" t="s">
        <v>330</v>
      </c>
    </row>
    <row r="249" customFormat="false" ht="14.5" hidden="false" customHeight="false" outlineLevel="0" collapsed="false">
      <c r="A249" s="4" t="s">
        <v>331</v>
      </c>
      <c r="B249" s="5" t="n">
        <v>8.31462542612455E-005</v>
      </c>
      <c r="C249" s="5" t="n">
        <v>2.07865635653114E-005</v>
      </c>
      <c r="D249" s="1" t="n">
        <v>0.000228652199218425</v>
      </c>
      <c r="E249" s="1" t="n">
        <v>0</v>
      </c>
      <c r="F249" s="1" t="n">
        <v>0.00157977883096367</v>
      </c>
      <c r="G249" s="1" t="n">
        <v>0.000519664089132785</v>
      </c>
      <c r="H249" s="1" t="n">
        <v>0.000976968487569635</v>
      </c>
      <c r="I249" s="1" t="n">
        <v>0.000394944707740916</v>
      </c>
      <c r="J249" s="1" t="s">
        <v>233</v>
      </c>
    </row>
    <row r="250" customFormat="false" ht="14.5" hidden="false" customHeight="false" outlineLevel="0" collapsed="false">
      <c r="A250" s="4" t="s">
        <v>332</v>
      </c>
      <c r="B250" s="1" t="n">
        <v>0.00014550594495718</v>
      </c>
      <c r="C250" s="1" t="n">
        <v>0.000270225326349048</v>
      </c>
      <c r="D250" s="1" t="n">
        <v>0.000561237216263407</v>
      </c>
      <c r="E250" s="1" t="n">
        <v>0.000519664089132785</v>
      </c>
      <c r="F250" s="1" t="n">
        <v>0.000207865635653114</v>
      </c>
      <c r="G250" s="1" t="n">
        <v>0</v>
      </c>
      <c r="H250" s="5" t="n">
        <v>8.31462542612455E-005</v>
      </c>
      <c r="I250" s="1" t="n">
        <v>0.000124719381391868</v>
      </c>
      <c r="J250" s="1" t="s">
        <v>205</v>
      </c>
    </row>
    <row r="251" customFormat="false" ht="14.5" hidden="false" customHeight="false" outlineLevel="0" collapsed="false">
      <c r="A251" s="4" t="s">
        <v>333</v>
      </c>
      <c r="B251" s="1" t="n">
        <v>0.000706743161220587</v>
      </c>
      <c r="C251" s="1" t="n">
        <v>0.000291011889914359</v>
      </c>
      <c r="D251" s="1" t="n">
        <v>0.000582023779828719</v>
      </c>
      <c r="E251" s="1" t="n">
        <v>0.000415731271306228</v>
      </c>
      <c r="F251" s="1" t="n">
        <v>0.00014550594495718</v>
      </c>
      <c r="G251" s="1" t="n">
        <v>0</v>
      </c>
      <c r="H251" s="1" t="n">
        <v>0.000332585017044982</v>
      </c>
      <c r="I251" s="1" t="n">
        <v>0.000207865635653114</v>
      </c>
      <c r="J251" s="1" t="s">
        <v>107</v>
      </c>
    </row>
    <row r="252" customFormat="false" ht="14.5" hidden="false" customHeight="false" outlineLevel="0" collapsed="false">
      <c r="A252" s="4" t="s">
        <v>334</v>
      </c>
      <c r="B252" s="1" t="n">
        <v>0.000374158144175605</v>
      </c>
      <c r="C252" s="1" t="n">
        <v>0</v>
      </c>
      <c r="D252" s="1" t="n">
        <v>0</v>
      </c>
      <c r="E252" s="1" t="n">
        <v>0.000353371580610294</v>
      </c>
      <c r="F252" s="1" t="n">
        <v>0.000789889415481833</v>
      </c>
      <c r="G252" s="1" t="n">
        <v>0</v>
      </c>
      <c r="H252" s="1" t="n">
        <v>0.000706743161220587</v>
      </c>
      <c r="I252" s="1" t="n">
        <v>0.000436517834871539</v>
      </c>
      <c r="J252" s="1" t="s">
        <v>103</v>
      </c>
    </row>
    <row r="253" customFormat="false" ht="14.5" hidden="false" customHeight="false" outlineLevel="0" collapsed="false">
      <c r="A253" s="4" t="s">
        <v>335</v>
      </c>
      <c r="B253" s="1" t="n">
        <v>0.00060281034339403</v>
      </c>
      <c r="C253" s="1" t="n">
        <v>0.00074831628835121</v>
      </c>
      <c r="D253" s="1" t="n">
        <v>0.000914608796873701</v>
      </c>
      <c r="E253" s="1" t="n">
        <v>0.000478090962002162</v>
      </c>
      <c r="F253" s="1" t="n">
        <v>0.000207865635653114</v>
      </c>
      <c r="G253" s="5" t="n">
        <v>6.23596906959342E-005</v>
      </c>
      <c r="H253" s="1" t="n">
        <v>0</v>
      </c>
      <c r="I253" s="1" t="n">
        <v>0</v>
      </c>
      <c r="J253" s="1" t="s">
        <v>298</v>
      </c>
    </row>
    <row r="254" customFormat="false" ht="14.5" hidden="false" customHeight="false" outlineLevel="0" collapsed="false">
      <c r="A254" s="4" t="s">
        <v>336</v>
      </c>
      <c r="B254" s="1" t="n">
        <v>0.00074831628835121</v>
      </c>
      <c r="C254" s="1" t="n">
        <v>0.000582023779828719</v>
      </c>
      <c r="D254" s="1" t="n">
        <v>0.000498877525567473</v>
      </c>
      <c r="E254" s="1" t="n">
        <v>0.00112247443252681</v>
      </c>
      <c r="F254" s="1" t="n">
        <v>0.000228652199218425</v>
      </c>
      <c r="G254" s="5" t="n">
        <v>8.31462542612455E-005</v>
      </c>
      <c r="H254" s="1" t="n">
        <v>0</v>
      </c>
      <c r="I254" s="1" t="n">
        <v>0</v>
      </c>
      <c r="J254" s="1" t="s">
        <v>56</v>
      </c>
    </row>
    <row r="255" customFormat="false" ht="14.5" hidden="false" customHeight="false" outlineLevel="0" collapsed="false">
      <c r="A255" s="4" t="s">
        <v>337</v>
      </c>
      <c r="B255" s="1" t="n">
        <v>0</v>
      </c>
      <c r="C255" s="1" t="n">
        <v>0</v>
      </c>
      <c r="D255" s="5" t="n">
        <v>8.31462542612455E-005</v>
      </c>
      <c r="E255" s="5" t="n">
        <v>4.15731271306228E-005</v>
      </c>
      <c r="F255" s="1" t="n">
        <v>0.000207865635653114</v>
      </c>
      <c r="G255" s="1" t="n">
        <v>0.000852249106177767</v>
      </c>
      <c r="H255" s="1" t="n">
        <v>0.000561237216263407</v>
      </c>
      <c r="I255" s="1" t="n">
        <v>0.000727529724785898</v>
      </c>
      <c r="J255" s="1" t="s">
        <v>25</v>
      </c>
    </row>
    <row r="256" customFormat="false" ht="14.5" hidden="false" customHeight="false" outlineLevel="0" collapsed="false">
      <c r="A256" s="4" t="s">
        <v>338</v>
      </c>
      <c r="B256" s="1" t="n">
        <v>0.000353371580610294</v>
      </c>
      <c r="C256" s="1" t="n">
        <v>0.000166292508522491</v>
      </c>
      <c r="D256" s="1" t="n">
        <v>0.000374158144175605</v>
      </c>
      <c r="E256" s="1" t="n">
        <v>0.000561237216263407</v>
      </c>
      <c r="F256" s="1" t="n">
        <v>0.000332585017044982</v>
      </c>
      <c r="G256" s="1" t="n">
        <v>0</v>
      </c>
      <c r="H256" s="1" t="n">
        <v>0</v>
      </c>
      <c r="I256" s="1" t="n">
        <v>0.000291011889914359</v>
      </c>
      <c r="J256" s="1" t="s">
        <v>107</v>
      </c>
    </row>
    <row r="257" customFormat="false" ht="14.5" hidden="false" customHeight="false" outlineLevel="0" collapsed="false">
      <c r="A257" s="4" t="s">
        <v>339</v>
      </c>
      <c r="B257" s="1" t="n">
        <v>0</v>
      </c>
      <c r="C257" s="5" t="n">
        <v>6.23596906959342E-005</v>
      </c>
      <c r="D257" s="1" t="n">
        <v>0</v>
      </c>
      <c r="E257" s="5" t="n">
        <v>8.31462542612455E-005</v>
      </c>
      <c r="F257" s="1" t="n">
        <v>0.000311798453479671</v>
      </c>
      <c r="G257" s="1" t="n">
        <v>0.000519664089132785</v>
      </c>
      <c r="H257" s="1" t="n">
        <v>0.000436517834871539</v>
      </c>
      <c r="I257" s="1" t="n">
        <v>0.000436517834871539</v>
      </c>
      <c r="J257" s="1" t="s">
        <v>340</v>
      </c>
    </row>
    <row r="258" customFormat="false" ht="14.5" hidden="false" customHeight="false" outlineLevel="0" collapsed="false">
      <c r="A258" s="4" t="s">
        <v>341</v>
      </c>
      <c r="B258" s="1" t="n">
        <v>0.000394944707740916</v>
      </c>
      <c r="C258" s="1" t="n">
        <v>0.00074831628835121</v>
      </c>
      <c r="D258" s="1" t="n">
        <v>0.000831462542612455</v>
      </c>
      <c r="E258" s="1" t="n">
        <v>0.000207865635653114</v>
      </c>
      <c r="F258" s="1" t="n">
        <v>0.00014550594495718</v>
      </c>
      <c r="G258" s="1" t="n">
        <v>0.000124719381391868</v>
      </c>
      <c r="H258" s="1" t="n">
        <v>0</v>
      </c>
      <c r="I258" s="1" t="n">
        <v>0</v>
      </c>
      <c r="J258" s="1" t="s">
        <v>25</v>
      </c>
    </row>
    <row r="259" customFormat="false" ht="14.5" hidden="false" customHeight="false" outlineLevel="0" collapsed="false">
      <c r="A259" s="4" t="s">
        <v>342</v>
      </c>
      <c r="B259" s="1" t="n">
        <v>0</v>
      </c>
      <c r="C259" s="1" t="n">
        <v>0.000103932817826557</v>
      </c>
      <c r="D259" s="1" t="n">
        <v>0.000228652199218425</v>
      </c>
      <c r="E259" s="1" t="n">
        <v>0</v>
      </c>
      <c r="F259" s="1" t="n">
        <v>0.000478090962002162</v>
      </c>
      <c r="G259" s="1" t="n">
        <v>0.000394944707740916</v>
      </c>
      <c r="H259" s="1" t="n">
        <v>0.000415731271306228</v>
      </c>
      <c r="I259" s="1" t="n">
        <v>0.000415731271306228</v>
      </c>
      <c r="J259" s="1" t="s">
        <v>308</v>
      </c>
    </row>
    <row r="260" customFormat="false" ht="14.5" hidden="false" customHeight="false" outlineLevel="0" collapsed="false">
      <c r="A260" s="4" t="s">
        <v>343</v>
      </c>
      <c r="B260" s="1" t="n">
        <v>0</v>
      </c>
      <c r="C260" s="1" t="n">
        <v>0.000644383470524653</v>
      </c>
      <c r="D260" s="1" t="n">
        <v>0</v>
      </c>
      <c r="E260" s="1" t="n">
        <v>0.000187079072087802</v>
      </c>
      <c r="F260" s="1" t="n">
        <v>0</v>
      </c>
      <c r="G260" s="1" t="n">
        <v>0.00220337573792301</v>
      </c>
      <c r="H260" s="1" t="n">
        <v>0.000831462542612455</v>
      </c>
      <c r="I260" s="1" t="n">
        <v>0.000727529724785898</v>
      </c>
      <c r="J260" s="1" t="s">
        <v>344</v>
      </c>
    </row>
    <row r="261" customFormat="false" ht="14.5" hidden="false" customHeight="false" outlineLevel="0" collapsed="false">
      <c r="A261" s="4" t="s">
        <v>345</v>
      </c>
      <c r="B261" s="1" t="n">
        <v>0.000394944707740916</v>
      </c>
      <c r="C261" s="1" t="n">
        <v>0.00060281034339403</v>
      </c>
      <c r="D261" s="1" t="n">
        <v>0.000769102851916521</v>
      </c>
      <c r="E261" s="1" t="n">
        <v>0.000291011889914359</v>
      </c>
      <c r="F261" s="1" t="n">
        <v>0.000187079072087802</v>
      </c>
      <c r="G261" s="1" t="n">
        <v>0.000124719381391868</v>
      </c>
      <c r="H261" s="1" t="n">
        <v>0.00014550594495718</v>
      </c>
      <c r="I261" s="1" t="n">
        <v>0</v>
      </c>
      <c r="J261" s="1" t="s">
        <v>153</v>
      </c>
    </row>
    <row r="262" customFormat="false" ht="14.5" hidden="false" customHeight="false" outlineLevel="0" collapsed="false">
      <c r="A262" s="4" t="s">
        <v>346</v>
      </c>
      <c r="B262" s="1" t="n">
        <v>0</v>
      </c>
      <c r="C262" s="1" t="n">
        <v>0.000893822233308389</v>
      </c>
      <c r="D262" s="1" t="n">
        <v>0.00191236384800865</v>
      </c>
      <c r="E262" s="1" t="n">
        <v>0</v>
      </c>
      <c r="F262" s="1" t="n">
        <v>0</v>
      </c>
      <c r="G262" s="1" t="n">
        <v>0.000561237216263407</v>
      </c>
      <c r="H262" s="1" t="n">
        <v>0.000852249106177767</v>
      </c>
      <c r="I262" s="1" t="n">
        <v>0</v>
      </c>
      <c r="J262" s="1" t="s">
        <v>347</v>
      </c>
    </row>
    <row r="263" customFormat="false" ht="14.5" hidden="false" customHeight="false" outlineLevel="0" collapsed="false">
      <c r="A263" s="4" t="s">
        <v>348</v>
      </c>
      <c r="B263" s="1" t="n">
        <v>0.00045730439843685</v>
      </c>
      <c r="C263" s="1" t="n">
        <v>0.000374158144175605</v>
      </c>
      <c r="D263" s="1" t="n">
        <v>0.000478090962002162</v>
      </c>
      <c r="E263" s="1" t="n">
        <v>0.000374158144175605</v>
      </c>
      <c r="F263" s="1" t="n">
        <v>0.000311798453479671</v>
      </c>
      <c r="G263" s="1" t="n">
        <v>0.000166292508522491</v>
      </c>
      <c r="H263" s="1" t="n">
        <v>0.000270225326349048</v>
      </c>
      <c r="I263" s="1" t="n">
        <v>0.000270225326349048</v>
      </c>
      <c r="J263" s="1" t="s">
        <v>251</v>
      </c>
    </row>
    <row r="264" customFormat="false" ht="14.5" hidden="false" customHeight="false" outlineLevel="0" collapsed="false">
      <c r="A264" s="4" t="s">
        <v>349</v>
      </c>
      <c r="B264" s="1" t="n">
        <v>0</v>
      </c>
      <c r="C264" s="1" t="n">
        <v>0</v>
      </c>
      <c r="D264" s="5" t="n">
        <v>8.31462542612455E-005</v>
      </c>
      <c r="E264" s="1" t="n">
        <v>0.000166292508522491</v>
      </c>
      <c r="F264" s="1" t="n">
        <v>0.000374158144175605</v>
      </c>
      <c r="G264" s="1" t="n">
        <v>0.000623596906959342</v>
      </c>
      <c r="H264" s="1" t="n">
        <v>0.000436517834871539</v>
      </c>
      <c r="I264" s="1" t="n">
        <v>0.000623596906959342</v>
      </c>
      <c r="J264" s="1" t="s">
        <v>23</v>
      </c>
    </row>
    <row r="265" customFormat="false" ht="14.5" hidden="false" customHeight="false" outlineLevel="0" collapsed="false">
      <c r="A265" s="4" t="s">
        <v>350</v>
      </c>
      <c r="B265" s="1" t="n">
        <v>0.000706743161220587</v>
      </c>
      <c r="C265" s="1" t="n">
        <v>0.00045730439843685</v>
      </c>
      <c r="D265" s="1" t="n">
        <v>0.000374158144175605</v>
      </c>
      <c r="E265" s="1" t="n">
        <v>0.000415731271306228</v>
      </c>
      <c r="F265" s="1" t="n">
        <v>0.000124719381391868</v>
      </c>
      <c r="G265" s="1" t="n">
        <v>0.000124719381391868</v>
      </c>
      <c r="H265" s="1" t="n">
        <v>0</v>
      </c>
      <c r="I265" s="1" t="n">
        <v>0</v>
      </c>
      <c r="J265" s="1" t="s">
        <v>351</v>
      </c>
    </row>
    <row r="266" customFormat="false" ht="14.5" hidden="false" customHeight="false" outlineLevel="0" collapsed="false">
      <c r="A266" s="4" t="s">
        <v>352</v>
      </c>
      <c r="B266" s="1" t="n">
        <v>0</v>
      </c>
      <c r="C266" s="1" t="n">
        <v>0.000291011889914359</v>
      </c>
      <c r="D266" s="1" t="n">
        <v>0.000540450652698096</v>
      </c>
      <c r="E266" s="5" t="n">
        <v>4.15731271306228E-005</v>
      </c>
      <c r="F266" s="1" t="n">
        <v>0</v>
      </c>
      <c r="G266" s="1" t="n">
        <v>0.000810675979047144</v>
      </c>
      <c r="H266" s="1" t="n">
        <v>0.000956181924004324</v>
      </c>
      <c r="I266" s="1" t="n">
        <v>0</v>
      </c>
      <c r="J266" s="1" t="s">
        <v>353</v>
      </c>
    </row>
    <row r="267" customFormat="false" ht="14.5" hidden="false" customHeight="false" outlineLevel="0" collapsed="false">
      <c r="A267" s="4" t="s">
        <v>354</v>
      </c>
      <c r="B267" s="1" t="n">
        <v>0</v>
      </c>
      <c r="C267" s="1" t="n">
        <v>0</v>
      </c>
      <c r="D267" s="1" t="n">
        <v>0.000124719381391868</v>
      </c>
      <c r="E267" s="1" t="n">
        <v>0.000207865635653114</v>
      </c>
      <c r="F267" s="1" t="n">
        <v>0.000582023779828719</v>
      </c>
      <c r="G267" s="1" t="n">
        <v>0</v>
      </c>
      <c r="H267" s="1" t="n">
        <v>0.000394944707740916</v>
      </c>
      <c r="I267" s="1" t="n">
        <v>0.000623596906959342</v>
      </c>
      <c r="J267" s="1" t="s">
        <v>25</v>
      </c>
    </row>
    <row r="268" customFormat="false" ht="14.5" hidden="false" customHeight="false" outlineLevel="0" collapsed="false">
      <c r="A268" s="4" t="s">
        <v>355</v>
      </c>
      <c r="B268" s="1" t="n">
        <v>0</v>
      </c>
      <c r="C268" s="5" t="n">
        <v>8.31462542612455E-005</v>
      </c>
      <c r="D268" s="1" t="n">
        <v>0.000124719381391868</v>
      </c>
      <c r="E268" s="1" t="n">
        <v>0</v>
      </c>
      <c r="F268" s="1" t="n">
        <v>0.000311798453479671</v>
      </c>
      <c r="G268" s="1" t="n">
        <v>0.000374158144175605</v>
      </c>
      <c r="H268" s="1" t="n">
        <v>0.000415731271306228</v>
      </c>
      <c r="I268" s="1" t="n">
        <v>0.000228652199218425</v>
      </c>
      <c r="J268" s="1" t="s">
        <v>356</v>
      </c>
    </row>
    <row r="269" customFormat="false" ht="14.5" hidden="false" customHeight="false" outlineLevel="0" collapsed="false">
      <c r="A269" s="4" t="s">
        <v>357</v>
      </c>
      <c r="B269" s="1" t="n">
        <v>0.000498877525567473</v>
      </c>
      <c r="C269" s="1" t="n">
        <v>0.000519664089132785</v>
      </c>
      <c r="D269" s="1" t="n">
        <v>0.000769102851916521</v>
      </c>
      <c r="E269" s="1" t="n">
        <v>0.00045730439843685</v>
      </c>
      <c r="F269" s="1" t="n">
        <v>0.000166292508522491</v>
      </c>
      <c r="G269" s="1" t="n">
        <v>0</v>
      </c>
      <c r="H269" s="1" t="n">
        <v>0</v>
      </c>
      <c r="I269" s="1" t="n">
        <v>0.000124719381391868</v>
      </c>
      <c r="J269" s="1" t="s">
        <v>56</v>
      </c>
    </row>
    <row r="270" customFormat="false" ht="14.5" hidden="false" customHeight="false" outlineLevel="0" collapsed="false">
      <c r="A270" s="4" t="s">
        <v>358</v>
      </c>
      <c r="B270" s="1" t="n">
        <v>0</v>
      </c>
      <c r="C270" s="1" t="n">
        <v>0.000228652199218425</v>
      </c>
      <c r="D270" s="1" t="n">
        <v>0</v>
      </c>
      <c r="E270" s="1" t="n">
        <v>0.000103932817826557</v>
      </c>
      <c r="F270" s="1" t="n">
        <v>0.000332585017044982</v>
      </c>
      <c r="G270" s="1" t="n">
        <v>0.000706743161220587</v>
      </c>
      <c r="H270" s="1" t="n">
        <v>0.000498877525567473</v>
      </c>
      <c r="I270" s="1" t="n">
        <v>0.000436517834871539</v>
      </c>
      <c r="J270" s="1" t="s">
        <v>35</v>
      </c>
    </row>
    <row r="271" customFormat="false" ht="14.5" hidden="false" customHeight="false" outlineLevel="0" collapsed="false">
      <c r="A271" s="4" t="s">
        <v>359</v>
      </c>
      <c r="B271" s="1" t="n">
        <v>0</v>
      </c>
      <c r="C271" s="1" t="n">
        <v>0</v>
      </c>
      <c r="D271" s="1" t="n">
        <v>0.000187079072087802</v>
      </c>
      <c r="E271" s="1" t="n">
        <v>0.000166292508522491</v>
      </c>
      <c r="F271" s="1" t="n">
        <v>0.000665170034089964</v>
      </c>
      <c r="G271" s="1" t="n">
        <v>0.000831462542612455</v>
      </c>
      <c r="H271" s="1" t="n">
        <v>0.000810675979047144</v>
      </c>
      <c r="I271" s="1" t="n">
        <v>0.000873035669743078</v>
      </c>
      <c r="J271" s="1" t="s">
        <v>23</v>
      </c>
    </row>
    <row r="272" customFormat="false" ht="14.5" hidden="false" customHeight="false" outlineLevel="0" collapsed="false">
      <c r="A272" s="4" t="s">
        <v>360</v>
      </c>
      <c r="B272" s="1" t="n">
        <v>0</v>
      </c>
      <c r="C272" s="1" t="n">
        <v>0.000727529724785898</v>
      </c>
      <c r="D272" s="1" t="n">
        <v>0.00178764446661678</v>
      </c>
      <c r="E272" s="1" t="n">
        <v>0</v>
      </c>
      <c r="F272" s="1" t="n">
        <v>0</v>
      </c>
      <c r="G272" s="1" t="n">
        <v>0.000374158144175605</v>
      </c>
      <c r="H272" s="1" t="n">
        <v>0.000415731271306228</v>
      </c>
      <c r="I272" s="1" t="n">
        <v>0</v>
      </c>
      <c r="J272" s="1" t="s">
        <v>347</v>
      </c>
    </row>
    <row r="273" customFormat="false" ht="14.5" hidden="false" customHeight="false" outlineLevel="0" collapsed="false">
      <c r="A273" s="4" t="s">
        <v>361</v>
      </c>
      <c r="B273" s="1" t="n">
        <v>0.000207865635653114</v>
      </c>
      <c r="C273" s="1" t="n">
        <v>0.000374158144175605</v>
      </c>
      <c r="D273" s="1" t="n">
        <v>0.000789889415481833</v>
      </c>
      <c r="E273" s="1" t="n">
        <v>0.000103932817826557</v>
      </c>
      <c r="F273" s="5" t="n">
        <v>8.31462542612455E-005</v>
      </c>
      <c r="G273" s="1" t="n">
        <v>0.000207865635653114</v>
      </c>
      <c r="H273" s="1" t="n">
        <v>0.00014550594495718</v>
      </c>
      <c r="I273" s="1" t="n">
        <v>0</v>
      </c>
      <c r="J273" s="1" t="s">
        <v>219</v>
      </c>
    </row>
    <row r="274" customFormat="false" ht="14.5" hidden="false" customHeight="false" outlineLevel="0" collapsed="false">
      <c r="A274" s="4" t="s">
        <v>362</v>
      </c>
      <c r="B274" s="1" t="n">
        <v>0.000498877525567473</v>
      </c>
      <c r="C274" s="1" t="n">
        <v>0.00045730439843685</v>
      </c>
      <c r="D274" s="1" t="n">
        <v>0.00045730439843685</v>
      </c>
      <c r="E274" s="1" t="n">
        <v>0.000665170034089964</v>
      </c>
      <c r="F274" s="1" t="n">
        <v>0.000124719381391868</v>
      </c>
      <c r="G274" s="1" t="n">
        <v>0</v>
      </c>
      <c r="H274" s="5" t="n">
        <v>6.23596906959342E-005</v>
      </c>
      <c r="I274" s="1" t="n">
        <v>0</v>
      </c>
      <c r="J274" s="1" t="s">
        <v>25</v>
      </c>
    </row>
    <row r="275" customFormat="false" ht="14.5" hidden="false" customHeight="false" outlineLevel="0" collapsed="false">
      <c r="A275" s="4" t="s">
        <v>363</v>
      </c>
      <c r="B275" s="1" t="n">
        <v>0.000291011889914359</v>
      </c>
      <c r="C275" s="1" t="n">
        <v>0.000187079072087802</v>
      </c>
      <c r="D275" s="1" t="n">
        <v>0.000249438762783737</v>
      </c>
      <c r="E275" s="1" t="n">
        <v>0.000228652199218425</v>
      </c>
      <c r="F275" s="1" t="n">
        <v>0.000311798453479671</v>
      </c>
      <c r="G275" s="1" t="n">
        <v>0.000187079072087802</v>
      </c>
      <c r="H275" s="1" t="n">
        <v>0.000228652199218425</v>
      </c>
      <c r="I275" s="1" t="n">
        <v>0.000103932817826557</v>
      </c>
      <c r="J275" s="1" t="s">
        <v>272</v>
      </c>
    </row>
    <row r="276" customFormat="false" ht="14.5" hidden="false" customHeight="false" outlineLevel="0" collapsed="false">
      <c r="A276" s="4" t="s">
        <v>364</v>
      </c>
      <c r="B276" s="1" t="n">
        <v>0</v>
      </c>
      <c r="C276" s="1" t="n">
        <v>0</v>
      </c>
      <c r="D276" s="1" t="n">
        <v>0.000665170034089964</v>
      </c>
      <c r="E276" s="1" t="n">
        <v>0.000727529724785898</v>
      </c>
      <c r="F276" s="1" t="n">
        <v>0.000228652199218425</v>
      </c>
      <c r="G276" s="1" t="n">
        <v>0</v>
      </c>
      <c r="H276" s="1" t="n">
        <v>0</v>
      </c>
      <c r="I276" s="1" t="n">
        <v>0.000207865635653114</v>
      </c>
      <c r="J276" s="1" t="s">
        <v>365</v>
      </c>
    </row>
    <row r="277" customFormat="false" ht="14.5" hidden="false" customHeight="false" outlineLevel="0" collapsed="false">
      <c r="A277" s="4" t="s">
        <v>366</v>
      </c>
      <c r="B277" s="1" t="n">
        <v>0</v>
      </c>
      <c r="C277" s="1" t="n">
        <v>0.000311798453479671</v>
      </c>
      <c r="D277" s="1" t="n">
        <v>0.000789889415481833</v>
      </c>
      <c r="E277" s="1" t="n">
        <v>0.000582023779828719</v>
      </c>
      <c r="F277" s="1" t="n">
        <v>0</v>
      </c>
      <c r="G277" s="5" t="n">
        <v>6.23596906959342E-005</v>
      </c>
      <c r="H277" s="1" t="n">
        <v>0.000228652199218425</v>
      </c>
      <c r="I277" s="1" t="n">
        <v>0.000207865635653114</v>
      </c>
      <c r="J277" s="1" t="s">
        <v>298</v>
      </c>
    </row>
    <row r="278" customFormat="false" ht="14.5" hidden="false" customHeight="false" outlineLevel="0" collapsed="false">
      <c r="A278" s="4" t="s">
        <v>367</v>
      </c>
      <c r="B278" s="1" t="n">
        <v>0</v>
      </c>
      <c r="C278" s="5" t="n">
        <v>6.23596906959342E-005</v>
      </c>
      <c r="D278" s="1" t="n">
        <v>0.000166292508522491</v>
      </c>
      <c r="E278" s="5" t="n">
        <v>8.31462542612455E-005</v>
      </c>
      <c r="F278" s="1" t="n">
        <v>0.000478090962002162</v>
      </c>
      <c r="G278" s="1" t="n">
        <v>0.000332585017044982</v>
      </c>
      <c r="H278" s="1" t="n">
        <v>0.00114326099609213</v>
      </c>
      <c r="I278" s="1" t="n">
        <v>0.00074831628835121</v>
      </c>
      <c r="J278" s="1" t="s">
        <v>368</v>
      </c>
    </row>
    <row r="279" customFormat="false" ht="14.5" hidden="false" customHeight="false" outlineLevel="0" collapsed="false">
      <c r="A279" s="4" t="s">
        <v>369</v>
      </c>
      <c r="B279" s="1" t="n">
        <v>0.000394944707740916</v>
      </c>
      <c r="C279" s="1" t="n">
        <v>0.000332585017044982</v>
      </c>
      <c r="D279" s="1" t="n">
        <v>0.000415731271306228</v>
      </c>
      <c r="E279" s="1" t="n">
        <v>0.000228652199218425</v>
      </c>
      <c r="F279" s="1" t="n">
        <v>0.000124719381391868</v>
      </c>
      <c r="G279" s="1" t="n">
        <v>0</v>
      </c>
      <c r="H279" s="5" t="n">
        <v>6.23596906959342E-005</v>
      </c>
      <c r="I279" s="1" t="n">
        <v>0.00014550594495718</v>
      </c>
      <c r="J279" s="1" t="s">
        <v>153</v>
      </c>
    </row>
    <row r="280" customFormat="false" ht="14.5" hidden="false" customHeight="false" outlineLevel="0" collapsed="false">
      <c r="A280" s="4" t="s">
        <v>370</v>
      </c>
      <c r="B280" s="1" t="n">
        <v>0.000207865635653114</v>
      </c>
      <c r="C280" s="1" t="n">
        <v>0.000291011889914359</v>
      </c>
      <c r="D280" s="1" t="n">
        <v>0.000374158144175605</v>
      </c>
      <c r="E280" s="1" t="n">
        <v>0.000166292508522491</v>
      </c>
      <c r="F280" s="5" t="n">
        <v>6.23596906959342E-005</v>
      </c>
      <c r="G280" s="1" t="n">
        <v>0.000103932817826557</v>
      </c>
      <c r="H280" s="5" t="n">
        <v>8.31462542612455E-005</v>
      </c>
      <c r="I280" s="1" t="n">
        <v>0</v>
      </c>
      <c r="J280" s="1" t="s">
        <v>371</v>
      </c>
    </row>
    <row r="281" customFormat="false" ht="14.5" hidden="false" customHeight="false" outlineLevel="0" collapsed="false">
      <c r="A281" s="4" t="s">
        <v>372</v>
      </c>
      <c r="B281" s="5" t="n">
        <v>8.31462542612455E-005</v>
      </c>
      <c r="C281" s="1" t="n">
        <v>0</v>
      </c>
      <c r="D281" s="1" t="n">
        <v>0</v>
      </c>
      <c r="E281" s="5" t="n">
        <v>6.23596906959342E-005</v>
      </c>
      <c r="F281" s="1" t="n">
        <v>0.000311798453479671</v>
      </c>
      <c r="G281" s="1" t="n">
        <v>0.000270225326349048</v>
      </c>
      <c r="H281" s="1" t="n">
        <v>0.000270225326349048</v>
      </c>
      <c r="I281" s="1" t="n">
        <v>0.000769102851916521</v>
      </c>
      <c r="J281" s="1" t="s">
        <v>219</v>
      </c>
    </row>
    <row r="282" customFormat="false" ht="14.5" hidden="false" customHeight="false" outlineLevel="0" collapsed="false">
      <c r="A282" s="4" t="s">
        <v>373</v>
      </c>
      <c r="B282" s="1" t="n">
        <v>0</v>
      </c>
      <c r="C282" s="1" t="n">
        <v>0.000498877525567473</v>
      </c>
      <c r="D282" s="1" t="n">
        <v>0.00168371164879022</v>
      </c>
      <c r="E282" s="1" t="n">
        <v>0</v>
      </c>
      <c r="F282" s="1" t="n">
        <v>0</v>
      </c>
      <c r="G282" s="1" t="n">
        <v>0.000332585017044982</v>
      </c>
      <c r="H282" s="1" t="n">
        <v>0.00120562068678806</v>
      </c>
      <c r="I282" s="1" t="n">
        <v>0</v>
      </c>
      <c r="J282" s="1" t="s">
        <v>374</v>
      </c>
    </row>
    <row r="283" customFormat="false" ht="14.5" hidden="false" customHeight="false" outlineLevel="0" collapsed="false">
      <c r="A283" s="4" t="s">
        <v>375</v>
      </c>
      <c r="B283" s="5" t="n">
        <v>8.31462542612455E-005</v>
      </c>
      <c r="C283" s="1" t="n">
        <v>0.000291011889914359</v>
      </c>
      <c r="D283" s="1" t="n">
        <v>0.000311798453479671</v>
      </c>
      <c r="E283" s="1" t="n">
        <v>0.000311798453479671</v>
      </c>
      <c r="F283" s="1" t="n">
        <v>0.000124719381391868</v>
      </c>
      <c r="G283" s="5" t="n">
        <v>8.31462542612455E-005</v>
      </c>
      <c r="H283" s="1" t="n">
        <v>0.000187079072087802</v>
      </c>
      <c r="I283" s="1" t="n">
        <v>0</v>
      </c>
      <c r="J283" s="1" t="s">
        <v>251</v>
      </c>
    </row>
    <row r="284" customFormat="false" ht="14.5" hidden="false" customHeight="false" outlineLevel="0" collapsed="false">
      <c r="A284" s="4" t="s">
        <v>376</v>
      </c>
      <c r="B284" s="1" t="n">
        <v>0.000270225326349048</v>
      </c>
      <c r="C284" s="1" t="n">
        <v>0.000519664089132785</v>
      </c>
      <c r="D284" s="1" t="n">
        <v>0.00014550594495718</v>
      </c>
      <c r="E284" s="1" t="n">
        <v>0.000415731271306228</v>
      </c>
      <c r="F284" s="5" t="n">
        <v>8.31462542612455E-005</v>
      </c>
      <c r="G284" s="5" t="n">
        <v>2.07865635653114E-005</v>
      </c>
      <c r="H284" s="1" t="n">
        <v>0</v>
      </c>
      <c r="I284" s="1" t="n">
        <v>0</v>
      </c>
      <c r="J284" s="1" t="s">
        <v>56</v>
      </c>
    </row>
    <row r="285" customFormat="false" ht="14.5" hidden="false" customHeight="false" outlineLevel="0" collapsed="false">
      <c r="A285" s="4" t="s">
        <v>377</v>
      </c>
      <c r="B285" s="1" t="n">
        <v>0</v>
      </c>
      <c r="C285" s="1" t="n">
        <v>0.000582023779828719</v>
      </c>
      <c r="D285" s="1" t="n">
        <v>0.00130955350461462</v>
      </c>
      <c r="E285" s="1" t="n">
        <v>0</v>
      </c>
      <c r="F285" s="1" t="n">
        <v>0</v>
      </c>
      <c r="G285" s="1" t="n">
        <v>0.000394944707740916</v>
      </c>
      <c r="H285" s="1" t="n">
        <v>0.000498877525567473</v>
      </c>
      <c r="I285" s="1" t="n">
        <v>0</v>
      </c>
      <c r="J285" s="1" t="s">
        <v>378</v>
      </c>
    </row>
    <row r="286" customFormat="false" ht="14.5" hidden="false" customHeight="false" outlineLevel="0" collapsed="false">
      <c r="A286" s="4" t="s">
        <v>379</v>
      </c>
      <c r="B286" s="5" t="n">
        <v>2.07865635653114E-005</v>
      </c>
      <c r="C286" s="1" t="n">
        <v>0</v>
      </c>
      <c r="D286" s="1" t="n">
        <v>0</v>
      </c>
      <c r="E286" s="1" t="n">
        <v>0.000124719381391868</v>
      </c>
      <c r="F286" s="1" t="n">
        <v>0.000187079072087802</v>
      </c>
      <c r="G286" s="1" t="n">
        <v>0.000249438762783737</v>
      </c>
      <c r="H286" s="1" t="n">
        <v>0.000187079072087802</v>
      </c>
      <c r="I286" s="1" t="n">
        <v>0.000436517834871539</v>
      </c>
      <c r="J286" s="1" t="s">
        <v>96</v>
      </c>
    </row>
    <row r="287" customFormat="false" ht="14.5" hidden="false" customHeight="false" outlineLevel="0" collapsed="false">
      <c r="A287" s="4" t="s">
        <v>380</v>
      </c>
      <c r="B287" s="1" t="n">
        <v>0.000166292508522491</v>
      </c>
      <c r="C287" s="1" t="n">
        <v>0.000311798453479671</v>
      </c>
      <c r="D287" s="1" t="n">
        <v>0.000207865635653114</v>
      </c>
      <c r="E287" s="1" t="n">
        <v>0.000394944707740916</v>
      </c>
      <c r="F287" s="1" t="n">
        <v>0.000311798453479671</v>
      </c>
      <c r="G287" s="1" t="n">
        <v>0.00014550594495718</v>
      </c>
      <c r="H287" s="1" t="n">
        <v>0</v>
      </c>
      <c r="I287" s="1" t="n">
        <v>0.000228652199218425</v>
      </c>
      <c r="J287" s="1" t="s">
        <v>272</v>
      </c>
    </row>
    <row r="288" customFormat="false" ht="14.5" hidden="false" customHeight="false" outlineLevel="0" collapsed="false">
      <c r="A288" s="4" t="s">
        <v>381</v>
      </c>
      <c r="B288" s="1" t="n">
        <v>0.000291011889914359</v>
      </c>
      <c r="C288" s="1" t="n">
        <v>0.000270225326349048</v>
      </c>
      <c r="D288" s="1" t="n">
        <v>0.00060281034339403</v>
      </c>
      <c r="E288" s="1" t="n">
        <v>0.000207865635653114</v>
      </c>
      <c r="F288" s="1" t="n">
        <v>0.000228652199218425</v>
      </c>
      <c r="G288" s="1" t="n">
        <v>0.000124719381391868</v>
      </c>
      <c r="H288" s="1" t="n">
        <v>0.000228652199218425</v>
      </c>
      <c r="I288" s="1" t="n">
        <v>0</v>
      </c>
      <c r="J288" s="1" t="s">
        <v>111</v>
      </c>
    </row>
    <row r="289" customFormat="false" ht="14.5" hidden="false" customHeight="false" outlineLevel="0" collapsed="false">
      <c r="A289" s="4" t="s">
        <v>382</v>
      </c>
      <c r="B289" s="1" t="n">
        <v>0.000124719381391868</v>
      </c>
      <c r="C289" s="1" t="n">
        <v>0.000291011889914359</v>
      </c>
      <c r="D289" s="1" t="n">
        <v>0.000353371580610294</v>
      </c>
      <c r="E289" s="5" t="n">
        <v>6.23596906959342E-005</v>
      </c>
      <c r="F289" s="5" t="n">
        <v>6.23596906959342E-005</v>
      </c>
      <c r="G289" s="1" t="n">
        <v>0</v>
      </c>
      <c r="H289" s="1" t="n">
        <v>0.000187079072087802</v>
      </c>
      <c r="I289" s="5" t="n">
        <v>8.31462542612455E-005</v>
      </c>
      <c r="J289" s="1" t="s">
        <v>233</v>
      </c>
    </row>
    <row r="290" customFormat="false" ht="14.5" hidden="false" customHeight="false" outlineLevel="0" collapsed="false">
      <c r="A290" s="4" t="s">
        <v>383</v>
      </c>
      <c r="B290" s="1" t="n">
        <v>0</v>
      </c>
      <c r="C290" s="5" t="n">
        <v>6.23596906959342E-005</v>
      </c>
      <c r="D290" s="1" t="n">
        <v>0.000103932817826557</v>
      </c>
      <c r="E290" s="1" t="n">
        <v>0</v>
      </c>
      <c r="F290" s="1" t="n">
        <v>0</v>
      </c>
      <c r="G290" s="1" t="n">
        <v>0.000561237216263407</v>
      </c>
      <c r="H290" s="1" t="n">
        <v>0.000436517834871539</v>
      </c>
      <c r="I290" s="1" t="n">
        <v>0</v>
      </c>
      <c r="J290" s="1" t="s">
        <v>272</v>
      </c>
    </row>
    <row r="291" customFormat="false" ht="14.5" hidden="false" customHeight="false" outlineLevel="0" collapsed="false">
      <c r="A291" s="4" t="s">
        <v>384</v>
      </c>
      <c r="B291" s="5" t="n">
        <v>6.23596906959342E-005</v>
      </c>
      <c r="C291" s="1" t="n">
        <v>0</v>
      </c>
      <c r="D291" s="5" t="n">
        <v>4.15731271306228E-005</v>
      </c>
      <c r="E291" s="1" t="n">
        <v>0</v>
      </c>
      <c r="F291" s="1" t="n">
        <v>0.000103932817826557</v>
      </c>
      <c r="G291" s="1" t="n">
        <v>0.000249438762783737</v>
      </c>
      <c r="H291" s="1" t="n">
        <v>0.000353371580610294</v>
      </c>
      <c r="I291" s="1" t="n">
        <v>0.000291011889914359</v>
      </c>
      <c r="J291" s="1" t="s">
        <v>233</v>
      </c>
    </row>
    <row r="292" customFormat="false" ht="14.5" hidden="false" customHeight="false" outlineLevel="0" collapsed="false">
      <c r="A292" s="4" t="s">
        <v>385</v>
      </c>
      <c r="B292" s="1" t="n">
        <v>0</v>
      </c>
      <c r="C292" s="1" t="n">
        <v>0.00014550594495718</v>
      </c>
      <c r="D292" s="5" t="n">
        <v>8.31462542612455E-005</v>
      </c>
      <c r="E292" s="1" t="n">
        <v>0</v>
      </c>
      <c r="F292" s="1" t="n">
        <v>0.000540450652698096</v>
      </c>
      <c r="G292" s="1" t="n">
        <v>0</v>
      </c>
      <c r="H292" s="1" t="n">
        <v>0.000394944707740916</v>
      </c>
      <c r="I292" s="1" t="n">
        <v>0.000623596906959342</v>
      </c>
      <c r="J292" s="1" t="s">
        <v>56</v>
      </c>
    </row>
    <row r="293" customFormat="false" ht="14.5" hidden="false" customHeight="false" outlineLevel="0" collapsed="false">
      <c r="A293" s="4" t="s">
        <v>386</v>
      </c>
      <c r="B293" s="1" t="n">
        <v>0</v>
      </c>
      <c r="C293" s="1" t="n">
        <v>0.000249438762783737</v>
      </c>
      <c r="D293" s="1" t="n">
        <v>0.000644383470524653</v>
      </c>
      <c r="E293" s="1" t="n">
        <v>0</v>
      </c>
      <c r="F293" s="1" t="n">
        <v>0</v>
      </c>
      <c r="G293" s="1" t="n">
        <v>0.000561237216263407</v>
      </c>
      <c r="H293" s="1" t="n">
        <v>0.000956181924004324</v>
      </c>
      <c r="I293" s="1" t="n">
        <v>0</v>
      </c>
      <c r="J293" s="1" t="s">
        <v>235</v>
      </c>
    </row>
    <row r="294" customFormat="false" ht="14.5" hidden="false" customHeight="false" outlineLevel="0" collapsed="false">
      <c r="A294" s="4" t="s">
        <v>387</v>
      </c>
      <c r="B294" s="1" t="n">
        <v>0</v>
      </c>
      <c r="C294" s="5" t="n">
        <v>4.15731271306228E-005</v>
      </c>
      <c r="D294" s="1" t="n">
        <v>0</v>
      </c>
      <c r="E294" s="5" t="n">
        <v>8.31462542612455E-005</v>
      </c>
      <c r="F294" s="1" t="n">
        <v>0.000166292508522491</v>
      </c>
      <c r="G294" s="1" t="n">
        <v>0.000249438762783737</v>
      </c>
      <c r="H294" s="1" t="n">
        <v>0.000166292508522491</v>
      </c>
      <c r="I294" s="1" t="n">
        <v>0.000207865635653114</v>
      </c>
      <c r="J294" s="1" t="s">
        <v>388</v>
      </c>
    </row>
    <row r="295" customFormat="false" ht="14.5" hidden="false" customHeight="false" outlineLevel="0" collapsed="false">
      <c r="A295" s="4" t="s">
        <v>389</v>
      </c>
      <c r="B295" s="1" t="n">
        <v>0</v>
      </c>
      <c r="C295" s="1" t="n">
        <v>0.000852249106177767</v>
      </c>
      <c r="D295" s="1" t="n">
        <v>0.000207865635653114</v>
      </c>
      <c r="E295" s="1" t="n">
        <v>0</v>
      </c>
      <c r="F295" s="1" t="n">
        <v>0</v>
      </c>
      <c r="G295" s="1" t="n">
        <v>0.000332585017044982</v>
      </c>
      <c r="H295" s="1" t="n">
        <v>0.000207865635653114</v>
      </c>
      <c r="I295" s="1" t="n">
        <v>0</v>
      </c>
      <c r="J295" s="1" t="s">
        <v>390</v>
      </c>
    </row>
    <row r="296" customFormat="false" ht="14.5" hidden="false" customHeight="false" outlineLevel="0" collapsed="false">
      <c r="A296" s="4" t="s">
        <v>391</v>
      </c>
      <c r="B296" s="1" t="n">
        <v>0</v>
      </c>
      <c r="C296" s="1" t="n">
        <v>0.000582023779828719</v>
      </c>
      <c r="D296" s="1" t="n">
        <v>0.000623596906959342</v>
      </c>
      <c r="E296" s="1" t="n">
        <v>0</v>
      </c>
      <c r="F296" s="1" t="n">
        <v>0</v>
      </c>
      <c r="G296" s="1" t="n">
        <v>0.000498877525567473</v>
      </c>
      <c r="H296" s="1" t="n">
        <v>0.000187079072087802</v>
      </c>
      <c r="I296" s="1" t="n">
        <v>0</v>
      </c>
      <c r="J296" s="1" t="s">
        <v>392</v>
      </c>
    </row>
    <row r="297" customFormat="false" ht="14.5" hidden="false" customHeight="false" outlineLevel="0" collapsed="false">
      <c r="A297" s="4" t="s">
        <v>393</v>
      </c>
      <c r="B297" s="1" t="n">
        <v>0</v>
      </c>
      <c r="C297" s="1" t="n">
        <v>0.000124719381391868</v>
      </c>
      <c r="D297" s="1" t="n">
        <v>0.000582023779828719</v>
      </c>
      <c r="E297" s="1" t="n">
        <v>0</v>
      </c>
      <c r="F297" s="1" t="n">
        <v>0</v>
      </c>
      <c r="G297" s="1" t="n">
        <v>0.000353371580610294</v>
      </c>
      <c r="H297" s="1" t="n">
        <v>0.00126798037748399</v>
      </c>
      <c r="I297" s="1" t="n">
        <v>0</v>
      </c>
      <c r="J297" s="1" t="s">
        <v>327</v>
      </c>
    </row>
    <row r="298" customFormat="false" ht="14.5" hidden="false" customHeight="false" outlineLevel="0" collapsed="false">
      <c r="A298" s="4" t="s">
        <v>394</v>
      </c>
      <c r="B298" s="1" t="n">
        <v>0.000228652199218425</v>
      </c>
      <c r="C298" s="1" t="n">
        <v>0.000311798453479671</v>
      </c>
      <c r="D298" s="1" t="n">
        <v>0.000270225326349048</v>
      </c>
      <c r="E298" s="1" t="n">
        <v>0.000394944707740916</v>
      </c>
      <c r="F298" s="1" t="n">
        <v>0.000124719381391868</v>
      </c>
      <c r="G298" s="5" t="n">
        <v>2.07865635653114E-005</v>
      </c>
      <c r="H298" s="1" t="n">
        <v>0.000103932817826557</v>
      </c>
      <c r="I298" s="1" t="n">
        <v>0</v>
      </c>
      <c r="J298" s="1" t="s">
        <v>395</v>
      </c>
    </row>
    <row r="299" customFormat="false" ht="14.5" hidden="false" customHeight="false" outlineLevel="0" collapsed="false">
      <c r="A299" s="4" t="s">
        <v>396</v>
      </c>
      <c r="B299" s="1" t="n">
        <v>0</v>
      </c>
      <c r="C299" s="1" t="n">
        <v>0.000207865635653114</v>
      </c>
      <c r="D299" s="1" t="n">
        <v>0</v>
      </c>
      <c r="E299" s="1" t="n">
        <v>0.000124719381391868</v>
      </c>
      <c r="F299" s="1" t="n">
        <v>0.000124719381391868</v>
      </c>
      <c r="G299" s="1" t="n">
        <v>0.000187079072087802</v>
      </c>
      <c r="H299" s="1" t="n">
        <v>0.000103932817826557</v>
      </c>
      <c r="I299" s="1" t="n">
        <v>0</v>
      </c>
      <c r="J299" s="1" t="s">
        <v>397</v>
      </c>
    </row>
    <row r="300" customFormat="false" ht="14.5" hidden="false" customHeight="false" outlineLevel="0" collapsed="false">
      <c r="A300" s="4" t="s">
        <v>398</v>
      </c>
      <c r="B300" s="5" t="n">
        <v>6.23596906959342E-005</v>
      </c>
      <c r="C300" s="5" t="n">
        <v>6.23596906959342E-005</v>
      </c>
      <c r="D300" s="1" t="n">
        <v>0</v>
      </c>
      <c r="E300" s="1" t="n">
        <v>0</v>
      </c>
      <c r="F300" s="1" t="n">
        <v>0.000207865635653114</v>
      </c>
      <c r="G300" s="1" t="n">
        <v>0.000374158144175605</v>
      </c>
      <c r="H300" s="1" t="n">
        <v>0.000249438762783737</v>
      </c>
      <c r="I300" s="1" t="n">
        <v>0.000249438762783737</v>
      </c>
      <c r="J300" s="1" t="s">
        <v>23</v>
      </c>
    </row>
    <row r="301" customFormat="false" ht="14.5" hidden="false" customHeight="false" outlineLevel="0" collapsed="false">
      <c r="A301" s="4" t="s">
        <v>399</v>
      </c>
      <c r="B301" s="1" t="n">
        <v>0</v>
      </c>
      <c r="C301" s="1" t="n">
        <v>0.000207865635653114</v>
      </c>
      <c r="D301" s="1" t="n">
        <v>0.000353371580610294</v>
      </c>
      <c r="E301" s="1" t="n">
        <v>0.000332585017044982</v>
      </c>
      <c r="F301" s="1" t="n">
        <v>0.000228652199218425</v>
      </c>
      <c r="G301" s="5" t="n">
        <v>6.23596906959342E-005</v>
      </c>
      <c r="H301" s="1" t="n">
        <v>0</v>
      </c>
      <c r="I301" s="1" t="n">
        <v>0.00014550594495718</v>
      </c>
      <c r="J301" s="1" t="s">
        <v>272</v>
      </c>
    </row>
    <row r="302" customFormat="false" ht="14.5" hidden="false" customHeight="false" outlineLevel="0" collapsed="false">
      <c r="A302" s="4" t="s">
        <v>400</v>
      </c>
      <c r="B302" s="1" t="n">
        <v>0.000249438762783737</v>
      </c>
      <c r="C302" s="1" t="n">
        <v>0.000291011889914359</v>
      </c>
      <c r="D302" s="1" t="n">
        <v>0</v>
      </c>
      <c r="E302" s="1" t="n">
        <v>0.000394944707740916</v>
      </c>
      <c r="F302" s="1" t="n">
        <v>0.000124719381391868</v>
      </c>
      <c r="G302" s="5" t="n">
        <v>6.23596906959342E-005</v>
      </c>
      <c r="H302" s="1" t="n">
        <v>0</v>
      </c>
      <c r="I302" s="1" t="n">
        <v>0.000207865635653114</v>
      </c>
      <c r="J302" s="1" t="s">
        <v>314</v>
      </c>
    </row>
    <row r="303" customFormat="false" ht="14.5" hidden="false" customHeight="false" outlineLevel="0" collapsed="false">
      <c r="A303" s="4" t="s">
        <v>401</v>
      </c>
      <c r="B303" s="1" t="n">
        <v>0</v>
      </c>
      <c r="C303" s="1" t="n">
        <v>0.000436517834871539</v>
      </c>
      <c r="D303" s="1" t="n">
        <v>0.000207865635653114</v>
      </c>
      <c r="E303" s="1" t="n">
        <v>0</v>
      </c>
      <c r="F303" s="1" t="n">
        <v>0</v>
      </c>
      <c r="G303" s="1" t="n">
        <v>0.000187079072087802</v>
      </c>
      <c r="H303" s="1" t="n">
        <v>0.000270225326349048</v>
      </c>
      <c r="I303" s="1" t="n">
        <v>0</v>
      </c>
      <c r="J303" s="1" t="s">
        <v>402</v>
      </c>
    </row>
    <row r="304" customFormat="false" ht="14.5" hidden="false" customHeight="false" outlineLevel="0" collapsed="false">
      <c r="A304" s="4" t="s">
        <v>403</v>
      </c>
      <c r="B304" s="1" t="n">
        <v>0.000124719381391868</v>
      </c>
      <c r="C304" s="1" t="n">
        <v>0.00014550594495718</v>
      </c>
      <c r="D304" s="1" t="n">
        <v>0.000103932817826557</v>
      </c>
      <c r="E304" s="1" t="n">
        <v>0.000103932817826557</v>
      </c>
      <c r="F304" s="5" t="n">
        <v>6.23596906959342E-005</v>
      </c>
      <c r="G304" s="1" t="n">
        <v>0.000103932817826557</v>
      </c>
      <c r="H304" s="1" t="n">
        <v>0.000103932817826557</v>
      </c>
      <c r="I304" s="1" t="n">
        <v>0</v>
      </c>
      <c r="J304" s="1" t="s">
        <v>404</v>
      </c>
    </row>
    <row r="305" customFormat="false" ht="14.5" hidden="false" customHeight="false" outlineLevel="0" collapsed="false">
      <c r="A305" s="4" t="s">
        <v>405</v>
      </c>
      <c r="B305" s="1" t="n">
        <v>0</v>
      </c>
      <c r="C305" s="5" t="n">
        <v>6.23596906959342E-005</v>
      </c>
      <c r="D305" s="1" t="n">
        <v>0</v>
      </c>
      <c r="E305" s="5" t="n">
        <v>6.23596906959342E-005</v>
      </c>
      <c r="F305" s="1" t="n">
        <v>0.000124719381391868</v>
      </c>
      <c r="G305" s="1" t="n">
        <v>0.000207865635653114</v>
      </c>
      <c r="H305" s="1" t="n">
        <v>0.000187079072087802</v>
      </c>
      <c r="I305" s="1" t="n">
        <v>0</v>
      </c>
      <c r="J305" s="1" t="s">
        <v>263</v>
      </c>
    </row>
    <row r="306" customFormat="false" ht="14.5" hidden="false" customHeight="false" outlineLevel="0" collapsed="false">
      <c r="A306" s="4" t="s">
        <v>406</v>
      </c>
      <c r="B306" s="1" t="n">
        <v>0</v>
      </c>
      <c r="C306" s="5" t="n">
        <v>2.07865635653114E-005</v>
      </c>
      <c r="D306" s="1" t="n">
        <v>0.000394944707740916</v>
      </c>
      <c r="E306" s="1" t="n">
        <v>0</v>
      </c>
      <c r="F306" s="1" t="n">
        <v>0</v>
      </c>
      <c r="G306" s="1" t="n">
        <v>0.000103932817826557</v>
      </c>
      <c r="H306" s="1" t="n">
        <v>0.000374158144175605</v>
      </c>
      <c r="I306" s="1" t="n">
        <v>0</v>
      </c>
      <c r="J306" s="1" t="s">
        <v>407</v>
      </c>
    </row>
    <row r="307" customFormat="false" ht="14.5" hidden="false" customHeight="false" outlineLevel="0" collapsed="false">
      <c r="A307" s="4" t="s">
        <v>408</v>
      </c>
      <c r="B307" s="1" t="n">
        <v>0</v>
      </c>
      <c r="C307" s="1" t="n">
        <v>0.000103932817826557</v>
      </c>
      <c r="D307" s="1" t="n">
        <v>0.00045730439843685</v>
      </c>
      <c r="E307" s="1" t="n">
        <v>0</v>
      </c>
      <c r="F307" s="1" t="n">
        <v>0</v>
      </c>
      <c r="G307" s="1" t="n">
        <v>0.00014550594495718</v>
      </c>
      <c r="H307" s="1" t="n">
        <v>0.000374158144175605</v>
      </c>
      <c r="I307" s="1" t="n">
        <v>0</v>
      </c>
      <c r="J307" s="1" t="s">
        <v>409</v>
      </c>
    </row>
    <row r="308" customFormat="false" ht="14.5" hidden="false" customHeight="false" outlineLevel="0" collapsed="false">
      <c r="A308" s="4" t="s">
        <v>410</v>
      </c>
      <c r="B308" s="1" t="n">
        <v>0</v>
      </c>
      <c r="C308" s="5" t="n">
        <v>6.23596906959342E-005</v>
      </c>
      <c r="D308" s="1" t="n">
        <v>0</v>
      </c>
      <c r="E308" s="5" t="n">
        <v>6.23596906959342E-005</v>
      </c>
      <c r="F308" s="1" t="n">
        <v>0.000103932817826557</v>
      </c>
      <c r="G308" s="5" t="n">
        <v>4.15731271306228E-005</v>
      </c>
      <c r="H308" s="1" t="n">
        <v>0.000103932817826557</v>
      </c>
      <c r="I308" s="1" t="n">
        <v>0.000228652199218425</v>
      </c>
      <c r="J308" s="1" t="s">
        <v>153</v>
      </c>
    </row>
    <row r="309" customFormat="false" ht="14.5" hidden="false" customHeight="false" outlineLevel="0" collapsed="false">
      <c r="A309" s="4" t="s">
        <v>411</v>
      </c>
      <c r="B309" s="1" t="n">
        <v>0</v>
      </c>
      <c r="C309" s="5" t="n">
        <v>8.31462542612455E-005</v>
      </c>
      <c r="D309" s="1" t="n">
        <v>0.000124719381391868</v>
      </c>
      <c r="E309" s="1" t="n">
        <v>0</v>
      </c>
      <c r="F309" s="1" t="n">
        <v>0</v>
      </c>
      <c r="G309" s="5" t="n">
        <v>6.23596906959342E-005</v>
      </c>
      <c r="H309" s="1" t="n">
        <v>0.000103932817826557</v>
      </c>
      <c r="I309" s="5" t="n">
        <v>4.15731271306228E-005</v>
      </c>
      <c r="J309" s="1" t="s">
        <v>219</v>
      </c>
    </row>
  </sheetData>
  <conditionalFormatting sqref="A1:A309">
    <cfRule type="expression" priority="2" aboveAverage="0" equalAverage="0" bottom="0" percent="0" rank="0" text="" dxfId="0">
      <formula>AND(COUNTIF($A$1:$A$309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H15" activeCellId="0" sqref="AH15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4.5" hidden="false" customHeight="false" outlineLevel="0" collapsed="false">
      <c r="A2" s="6" t="s">
        <v>412</v>
      </c>
      <c r="B2" s="0" t="n">
        <v>0.00101854161470026</v>
      </c>
      <c r="C2" s="0" t="n">
        <v>0.00197472353870458</v>
      </c>
      <c r="D2" s="0" t="n">
        <v>0.0032842770433192</v>
      </c>
      <c r="E2" s="0" t="n">
        <v>0.00155899226739835</v>
      </c>
      <c r="F2" s="0" t="n">
        <v>0</v>
      </c>
      <c r="G2" s="0" t="n">
        <v>0</v>
      </c>
      <c r="H2" s="0" t="n">
        <v>0</v>
      </c>
      <c r="I2" s="0" t="n">
        <v>0</v>
      </c>
      <c r="J2" s="0" t="s">
        <v>413</v>
      </c>
    </row>
    <row r="3" customFormat="false" ht="14.5" hidden="false" customHeight="false" outlineLevel="0" collapsed="false">
      <c r="A3" s="6" t="s">
        <v>414</v>
      </c>
      <c r="B3" s="0" t="n">
        <v>0</v>
      </c>
      <c r="C3" s="0" t="n">
        <v>0.00074831628835121</v>
      </c>
      <c r="D3" s="0" t="n">
        <v>0.00112247443252681</v>
      </c>
      <c r="E3" s="0" t="n">
        <v>0.000415731271306228</v>
      </c>
      <c r="F3" s="0" t="n">
        <v>0</v>
      </c>
      <c r="G3" s="0" t="n">
        <v>0</v>
      </c>
      <c r="H3" s="0" t="n">
        <v>0</v>
      </c>
      <c r="I3" s="0" t="n">
        <v>0</v>
      </c>
      <c r="J3" s="0" t="s">
        <v>415</v>
      </c>
    </row>
    <row r="4" customFormat="false" ht="14.5" hidden="false" customHeight="false" outlineLevel="0" collapsed="false">
      <c r="A4" s="6" t="s">
        <v>416</v>
      </c>
      <c r="B4" s="0" t="n">
        <v>0.000228652199218425</v>
      </c>
      <c r="C4" s="0" t="n">
        <v>0.000540450652698096</v>
      </c>
      <c r="D4" s="0" t="n">
        <v>0.000769102851916521</v>
      </c>
      <c r="E4" s="0" t="n">
        <v>0.000311798453479671</v>
      </c>
      <c r="F4" s="0" t="n">
        <v>0</v>
      </c>
      <c r="G4" s="0" t="n">
        <v>0</v>
      </c>
      <c r="H4" s="0" t="n">
        <v>0</v>
      </c>
      <c r="I4" s="0" t="n">
        <v>0</v>
      </c>
      <c r="J4" s="0" t="s">
        <v>417</v>
      </c>
    </row>
    <row r="5" customFormat="false" ht="14.5" hidden="false" customHeight="false" outlineLevel="0" collapsed="false">
      <c r="A5" s="6" t="s">
        <v>418</v>
      </c>
      <c r="B5" s="0" t="n">
        <v>0.000187079072087802</v>
      </c>
      <c r="C5" s="0" t="n">
        <v>0.000374158144175605</v>
      </c>
      <c r="D5" s="0" t="n">
        <v>0.000353371580610294</v>
      </c>
      <c r="E5" s="0" t="n">
        <v>0.000311798453479671</v>
      </c>
      <c r="F5" s="0" t="n">
        <v>0</v>
      </c>
      <c r="G5" s="0" t="n">
        <v>0</v>
      </c>
      <c r="H5" s="0" t="n">
        <v>0</v>
      </c>
      <c r="I5" s="0" t="n">
        <v>0</v>
      </c>
      <c r="J5" s="0" t="s">
        <v>419</v>
      </c>
    </row>
    <row r="6" customFormat="false" ht="14.5" hidden="false" customHeight="false" outlineLevel="0" collapsed="false">
      <c r="A6" s="6" t="s">
        <v>420</v>
      </c>
      <c r="B6" s="0" t="n">
        <v>0.000228652199218425</v>
      </c>
      <c r="C6" s="0" t="n">
        <v>0.000270225326349048</v>
      </c>
      <c r="D6" s="0" t="n">
        <v>0.000582023779828719</v>
      </c>
      <c r="E6" s="0" t="n">
        <v>0.000249438762783737</v>
      </c>
      <c r="F6" s="0" t="n">
        <v>0</v>
      </c>
      <c r="G6" s="0" t="n">
        <v>0</v>
      </c>
      <c r="H6" s="0" t="n">
        <v>0</v>
      </c>
      <c r="I6" s="0" t="n">
        <v>0</v>
      </c>
      <c r="J6" s="0" t="s">
        <v>415</v>
      </c>
    </row>
    <row r="7" customFormat="false" ht="14.5" hidden="false" customHeight="false" outlineLevel="0" collapsed="false">
      <c r="A7" s="6" t="s">
        <v>421</v>
      </c>
      <c r="B7" s="7" t="n">
        <v>2.07865635653114E-005</v>
      </c>
      <c r="C7" s="0" t="n">
        <v>0</v>
      </c>
      <c r="D7" s="0" t="n">
        <v>0.000436517834871539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s">
        <v>422</v>
      </c>
    </row>
    <row r="8" customFormat="false" ht="14.5" hidden="false" customHeight="false" outlineLevel="0" collapsed="false">
      <c r="A8" s="6" t="s">
        <v>423</v>
      </c>
      <c r="B8" s="0" t="n">
        <v>0.00101854161470026</v>
      </c>
      <c r="C8" s="0" t="n">
        <v>0.000789889415481833</v>
      </c>
      <c r="D8" s="0" t="n">
        <v>0.00112247443252681</v>
      </c>
      <c r="E8" s="0" t="n">
        <v>0.00130955350461462</v>
      </c>
      <c r="F8" s="0" t="n">
        <v>0</v>
      </c>
      <c r="G8" s="0" t="n">
        <v>0</v>
      </c>
      <c r="H8" s="0" t="n">
        <v>0</v>
      </c>
      <c r="I8" s="0" t="n">
        <v>0</v>
      </c>
      <c r="J8" s="0" t="s">
        <v>25</v>
      </c>
    </row>
    <row r="9" customFormat="false" ht="14.5" hidden="false" customHeight="false" outlineLevel="0" collapsed="false">
      <c r="A9" s="6" t="s">
        <v>424</v>
      </c>
      <c r="B9" s="0" t="n">
        <v>0</v>
      </c>
      <c r="C9" s="0" t="n">
        <v>0.00141348632244117</v>
      </c>
      <c r="D9" s="0" t="n">
        <v>0.00103932817826557</v>
      </c>
      <c r="E9" s="0" t="n">
        <v>0.000727529724785898</v>
      </c>
      <c r="F9" s="0" t="n">
        <v>0</v>
      </c>
      <c r="G9" s="0" t="n">
        <v>0</v>
      </c>
      <c r="H9" s="0" t="n">
        <v>0</v>
      </c>
      <c r="I9" s="0" t="n">
        <v>0</v>
      </c>
      <c r="J9" s="0" t="s">
        <v>35</v>
      </c>
    </row>
    <row r="10" customFormat="false" ht="14.5" hidden="false" customHeight="false" outlineLevel="0" collapsed="false">
      <c r="A10" s="6" t="s">
        <v>425</v>
      </c>
      <c r="B10" s="0" t="n">
        <v>0.00128876694104931</v>
      </c>
      <c r="C10" s="0" t="n">
        <v>0.00135112663174524</v>
      </c>
      <c r="D10" s="0" t="n">
        <v>0.00108090130539619</v>
      </c>
      <c r="E10" s="0" t="n">
        <v>0.0011016878689615</v>
      </c>
      <c r="F10" s="0" t="n">
        <v>0</v>
      </c>
      <c r="G10" s="0" t="n">
        <v>0</v>
      </c>
      <c r="H10" s="0" t="n">
        <v>0</v>
      </c>
      <c r="I10" s="0" t="n">
        <v>0</v>
      </c>
      <c r="J10" s="0" t="s">
        <v>35</v>
      </c>
    </row>
    <row r="11" customFormat="false" ht="14.5" hidden="false" customHeight="false" outlineLevel="0" collapsed="false">
      <c r="A11" s="6" t="s">
        <v>426</v>
      </c>
      <c r="B11" s="0" t="n">
        <v>0.000976968487569635</v>
      </c>
      <c r="C11" s="0" t="n">
        <v>0</v>
      </c>
      <c r="D11" s="0" t="n">
        <v>0.00114326099609213</v>
      </c>
      <c r="E11" s="0" t="n">
        <v>0.00120562068678806</v>
      </c>
      <c r="F11" s="0" t="n">
        <v>0</v>
      </c>
      <c r="G11" s="0" t="n">
        <v>0</v>
      </c>
      <c r="H11" s="0" t="n">
        <v>0</v>
      </c>
      <c r="I11" s="0" t="n">
        <v>0</v>
      </c>
      <c r="J11" s="0" t="s">
        <v>25</v>
      </c>
    </row>
    <row r="12" customFormat="false" ht="14.5" hidden="false" customHeight="false" outlineLevel="0" collapsed="false">
      <c r="A12" s="6" t="s">
        <v>427</v>
      </c>
      <c r="B12" s="0" t="n">
        <v>0.000769102851916521</v>
      </c>
      <c r="C12" s="0" t="n">
        <v>0.00074831628835121</v>
      </c>
      <c r="D12" s="0" t="n">
        <v>0.000706743161220587</v>
      </c>
      <c r="E12" s="0" t="n">
        <v>0.00133034006817993</v>
      </c>
      <c r="F12" s="0" t="n">
        <v>0</v>
      </c>
      <c r="G12" s="0" t="n">
        <v>0</v>
      </c>
      <c r="H12" s="0" t="n">
        <v>0</v>
      </c>
      <c r="I12" s="0" t="n">
        <v>0</v>
      </c>
      <c r="J12" s="0" t="s">
        <v>23</v>
      </c>
    </row>
    <row r="13" customFormat="false" ht="14.5" hidden="false" customHeight="false" outlineLevel="0" collapsed="false">
      <c r="A13" s="6" t="s">
        <v>428</v>
      </c>
      <c r="B13" s="0" t="n">
        <v>0.000582023779828719</v>
      </c>
      <c r="C13" s="0" t="n">
        <v>0.000311798453479671</v>
      </c>
      <c r="D13" s="0" t="n">
        <v>0.000727529724785898</v>
      </c>
      <c r="E13" s="0" t="n">
        <v>0.00120562068678806</v>
      </c>
      <c r="F13" s="0" t="n">
        <v>0</v>
      </c>
      <c r="G13" s="0" t="n">
        <v>0</v>
      </c>
      <c r="H13" s="0" t="n">
        <v>0</v>
      </c>
      <c r="I13" s="0" t="n">
        <v>0</v>
      </c>
      <c r="J13" s="0" t="s">
        <v>35</v>
      </c>
    </row>
    <row r="14" customFormat="false" ht="14.5" hidden="false" customHeight="false" outlineLevel="0" collapsed="false">
      <c r="A14" s="6" t="s">
        <v>429</v>
      </c>
      <c r="B14" s="7" t="n">
        <v>4.15731271306228E-005</v>
      </c>
      <c r="C14" s="0" t="n">
        <v>0.000124719381391868</v>
      </c>
      <c r="D14" s="0" t="n">
        <v>0.000166292508522491</v>
      </c>
      <c r="E14" s="7" t="n">
        <v>8.31462542612455E-005</v>
      </c>
      <c r="F14" s="0" t="n">
        <v>0</v>
      </c>
      <c r="G14" s="0" t="n">
        <v>0</v>
      </c>
      <c r="H14" s="0" t="n">
        <v>0</v>
      </c>
      <c r="I14" s="0" t="n">
        <v>0</v>
      </c>
      <c r="J14" s="0" t="s">
        <v>430</v>
      </c>
    </row>
    <row r="15" customFormat="false" ht="14.5" hidden="false" customHeight="false" outlineLevel="0" collapsed="false">
      <c r="A15" s="6" t="s">
        <v>431</v>
      </c>
      <c r="B15" s="0" t="n">
        <v>0.000997755051134946</v>
      </c>
      <c r="C15" s="0" t="n">
        <v>0</v>
      </c>
      <c r="D15" s="0" t="n">
        <v>0</v>
      </c>
      <c r="E15" s="0" t="n">
        <v>0.000997755051134946</v>
      </c>
      <c r="F15" s="0" t="n">
        <v>0</v>
      </c>
      <c r="G15" s="0" t="n">
        <v>0</v>
      </c>
      <c r="H15" s="0" t="n">
        <v>0</v>
      </c>
      <c r="I15" s="0" t="n">
        <v>0</v>
      </c>
      <c r="J15" s="0" t="s">
        <v>432</v>
      </c>
    </row>
    <row r="16" customFormat="false" ht="14.5" hidden="false" customHeight="false" outlineLevel="0" collapsed="false">
      <c r="A16" s="6" t="s">
        <v>433</v>
      </c>
      <c r="B16" s="0" t="n">
        <v>0.000665170034089964</v>
      </c>
      <c r="C16" s="0" t="n">
        <v>0.000582023779828719</v>
      </c>
      <c r="D16" s="0" t="n">
        <v>0.000311798453479671</v>
      </c>
      <c r="E16" s="0" t="n">
        <v>0.000685956597655276</v>
      </c>
      <c r="F16" s="0" t="n">
        <v>0</v>
      </c>
      <c r="G16" s="0" t="n">
        <v>0</v>
      </c>
      <c r="H16" s="0" t="n">
        <v>0</v>
      </c>
      <c r="I16" s="0" t="n">
        <v>0</v>
      </c>
      <c r="J16" s="0" t="s">
        <v>56</v>
      </c>
    </row>
    <row r="17" customFormat="false" ht="14.5" hidden="false" customHeight="false" outlineLevel="0" collapsed="false">
      <c r="A17" s="6" t="s">
        <v>434</v>
      </c>
      <c r="B17" s="0" t="n">
        <v>0.000561237216263407</v>
      </c>
      <c r="C17" s="0" t="n">
        <v>0.000436517834871539</v>
      </c>
      <c r="D17" s="0" t="n">
        <v>0.000353371580610294</v>
      </c>
      <c r="E17" s="0" t="n">
        <v>0.000623596906959342</v>
      </c>
      <c r="F17" s="0" t="n">
        <v>0</v>
      </c>
      <c r="G17" s="0" t="n">
        <v>0</v>
      </c>
      <c r="H17" s="0" t="n">
        <v>0</v>
      </c>
      <c r="I17" s="0" t="n">
        <v>0</v>
      </c>
      <c r="J17" s="0" t="s">
        <v>25</v>
      </c>
    </row>
    <row r="18" customFormat="false" ht="14.5" hidden="false" customHeight="false" outlineLevel="0" collapsed="false">
      <c r="A18" s="6" t="s">
        <v>435</v>
      </c>
      <c r="B18" s="0" t="n">
        <v>0.000415731271306228</v>
      </c>
      <c r="C18" s="0" t="n">
        <v>0.000831462542612455</v>
      </c>
      <c r="D18" s="0" t="n">
        <v>0.000374158144175605</v>
      </c>
      <c r="E18" s="0" t="n">
        <v>0.00045730439843685</v>
      </c>
      <c r="F18" s="0" t="n">
        <v>0</v>
      </c>
      <c r="G18" s="0" t="n">
        <v>0</v>
      </c>
      <c r="H18" s="0" t="n">
        <v>0</v>
      </c>
      <c r="I18" s="0" t="n">
        <v>0</v>
      </c>
      <c r="J18" s="0" t="s">
        <v>25</v>
      </c>
    </row>
    <row r="19" customFormat="false" ht="14.5" hidden="false" customHeight="false" outlineLevel="0" collapsed="false">
      <c r="A19" s="6" t="s">
        <v>436</v>
      </c>
      <c r="B19" s="0" t="n">
        <v>0.000478090962002162</v>
      </c>
      <c r="C19" s="0" t="n">
        <v>0.000332585017044982</v>
      </c>
      <c r="D19" s="0" t="n">
        <v>0.000478090962002162</v>
      </c>
      <c r="E19" s="0" t="n">
        <v>0.000436517834871539</v>
      </c>
      <c r="F19" s="0" t="n">
        <v>0</v>
      </c>
      <c r="G19" s="0" t="n">
        <v>0</v>
      </c>
      <c r="H19" s="0" t="n">
        <v>0</v>
      </c>
      <c r="I19" s="0" t="n">
        <v>0</v>
      </c>
      <c r="J19" s="0" t="s">
        <v>35</v>
      </c>
    </row>
    <row r="20" customFormat="false" ht="14.5" hidden="false" customHeight="false" outlineLevel="0" collapsed="false">
      <c r="A20" s="6" t="s">
        <v>437</v>
      </c>
      <c r="B20" s="0" t="n">
        <v>0.000498877525567473</v>
      </c>
      <c r="C20" s="0" t="n">
        <v>0</v>
      </c>
      <c r="D20" s="0" t="n">
        <v>0.000540450652698096</v>
      </c>
      <c r="E20" s="0" t="n">
        <v>0.000540450652698096</v>
      </c>
      <c r="F20" s="0" t="n">
        <v>0</v>
      </c>
      <c r="G20" s="0" t="n">
        <v>0</v>
      </c>
      <c r="H20" s="0" t="n">
        <v>0</v>
      </c>
      <c r="I20" s="0" t="n">
        <v>0</v>
      </c>
      <c r="J20" s="0" t="s">
        <v>56</v>
      </c>
    </row>
    <row r="21" customFormat="false" ht="14.5" hidden="false" customHeight="false" outlineLevel="0" collapsed="false">
      <c r="A21" s="6" t="s">
        <v>438</v>
      </c>
      <c r="B21" s="0" t="n">
        <v>0.000415731271306228</v>
      </c>
      <c r="C21" s="0" t="n">
        <v>0.000498877525567473</v>
      </c>
      <c r="D21" s="0" t="n">
        <v>0.000478090962002162</v>
      </c>
      <c r="E21" s="0" t="n">
        <v>0.000415731271306228</v>
      </c>
      <c r="F21" s="0" t="n">
        <v>0</v>
      </c>
      <c r="G21" s="0" t="n">
        <v>0</v>
      </c>
      <c r="H21" s="0" t="n">
        <v>0</v>
      </c>
      <c r="I21" s="0" t="n">
        <v>0</v>
      </c>
      <c r="J21" s="0" t="s">
        <v>25</v>
      </c>
    </row>
    <row r="22" customFormat="false" ht="14.5" hidden="false" customHeight="false" outlineLevel="0" collapsed="false">
      <c r="A22" s="6" t="s">
        <v>439</v>
      </c>
      <c r="B22" s="0" t="n">
        <v>0</v>
      </c>
      <c r="C22" s="0" t="n">
        <v>0.000644383470524653</v>
      </c>
      <c r="D22" s="0" t="n">
        <v>0.000956181924004324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s">
        <v>25</v>
      </c>
    </row>
    <row r="23" customFormat="false" ht="14.5" hidden="false" customHeight="false" outlineLevel="0" collapsed="false">
      <c r="A23" s="6" t="s">
        <v>440</v>
      </c>
      <c r="B23" s="0" t="n">
        <v>0</v>
      </c>
      <c r="C23" s="0" t="n">
        <v>0.000789889415481833</v>
      </c>
      <c r="D23" s="0" t="n">
        <v>0.000976968487569635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s">
        <v>25</v>
      </c>
    </row>
    <row r="24" customFormat="false" ht="14.5" hidden="false" customHeight="false" outlineLevel="0" collapsed="false">
      <c r="A24" s="6" t="s">
        <v>441</v>
      </c>
      <c r="B24" s="0" t="n">
        <v>0.000332585017044982</v>
      </c>
      <c r="C24" s="0" t="n">
        <v>0.000270225326349048</v>
      </c>
      <c r="D24" s="0" t="n">
        <v>0.000415731271306228</v>
      </c>
      <c r="E24" s="0" t="n">
        <v>0.000353371580610294</v>
      </c>
      <c r="F24" s="0" t="n">
        <v>0</v>
      </c>
      <c r="G24" s="0" t="n">
        <v>0</v>
      </c>
      <c r="H24" s="0" t="n">
        <v>0</v>
      </c>
      <c r="I24" s="0" t="n">
        <v>0</v>
      </c>
      <c r="J24" s="0" t="s">
        <v>25</v>
      </c>
    </row>
    <row r="25" customFormat="false" ht="14.5" hidden="false" customHeight="false" outlineLevel="0" collapsed="false">
      <c r="A25" s="6" t="s">
        <v>442</v>
      </c>
      <c r="B25" s="0" t="n">
        <v>0.000644383470524653</v>
      </c>
      <c r="C25" s="0" t="n">
        <v>0.000519664089132785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s">
        <v>365</v>
      </c>
    </row>
    <row r="26" customFormat="false" ht="14.5" hidden="false" customHeight="false" outlineLevel="0" collapsed="false">
      <c r="A26" s="6" t="s">
        <v>443</v>
      </c>
      <c r="B26" s="0" t="n">
        <v>0.000270225326349048</v>
      </c>
      <c r="C26" s="0" t="n">
        <v>0.00045730439843685</v>
      </c>
      <c r="D26" s="0" t="n">
        <v>0.000810675979047144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s">
        <v>56</v>
      </c>
    </row>
    <row r="27" customFormat="false" ht="14.5" hidden="false" customHeight="false" outlineLevel="0" collapsed="false">
      <c r="A27" s="6" t="s">
        <v>444</v>
      </c>
      <c r="B27" s="0" t="n">
        <v>0.000270225326349048</v>
      </c>
      <c r="C27" s="0" t="n">
        <v>0.000436517834871539</v>
      </c>
      <c r="D27" s="0" t="n">
        <v>0.000519664089132785</v>
      </c>
      <c r="E27" s="0" t="n">
        <v>0.000270225326349048</v>
      </c>
      <c r="F27" s="0" t="n">
        <v>0</v>
      </c>
      <c r="G27" s="0" t="n">
        <v>0</v>
      </c>
      <c r="H27" s="0" t="n">
        <v>0</v>
      </c>
      <c r="I27" s="0" t="n">
        <v>0</v>
      </c>
      <c r="J27" s="0" t="s">
        <v>25</v>
      </c>
    </row>
    <row r="28" customFormat="false" ht="14.5" hidden="false" customHeight="false" outlineLevel="0" collapsed="false">
      <c r="A28" s="6" t="s">
        <v>445</v>
      </c>
      <c r="B28" s="0" t="n">
        <v>0</v>
      </c>
      <c r="C28" s="7" t="n">
        <v>6.23596906959342E-005</v>
      </c>
      <c r="D28" s="0" t="n">
        <v>0.000103932817826557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s">
        <v>446</v>
      </c>
    </row>
    <row r="29" customFormat="false" ht="14.5" hidden="false" customHeight="false" outlineLevel="0" collapsed="false">
      <c r="A29" s="6" t="s">
        <v>447</v>
      </c>
      <c r="B29" s="0" t="n">
        <v>0.000810675979047144</v>
      </c>
      <c r="C29" s="0" t="n">
        <v>0</v>
      </c>
      <c r="D29" s="0" t="n">
        <v>0.000478090962002162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s">
        <v>25</v>
      </c>
    </row>
    <row r="30" customFormat="false" ht="14.5" hidden="false" customHeight="false" outlineLevel="0" collapsed="false">
      <c r="A30" s="6" t="s">
        <v>448</v>
      </c>
      <c r="B30" s="0" t="n">
        <v>0</v>
      </c>
      <c r="C30" s="0" t="n">
        <v>0.000519664089132785</v>
      </c>
      <c r="D30" s="0" t="n">
        <v>0</v>
      </c>
      <c r="E30" s="0" t="n">
        <v>0.000561237216263407</v>
      </c>
      <c r="F30" s="0" t="n">
        <v>0</v>
      </c>
      <c r="G30" s="0" t="n">
        <v>0</v>
      </c>
      <c r="H30" s="0" t="n">
        <v>0</v>
      </c>
      <c r="I30" s="0" t="n">
        <v>0</v>
      </c>
      <c r="J30" s="0" t="s">
        <v>449</v>
      </c>
    </row>
    <row r="31" customFormat="false" ht="14.5" hidden="false" customHeight="false" outlineLevel="0" collapsed="false">
      <c r="A31" s="6" t="s">
        <v>450</v>
      </c>
      <c r="B31" s="0" t="n">
        <v>0</v>
      </c>
      <c r="C31" s="7" t="n">
        <v>8.31462542612455E-005</v>
      </c>
      <c r="D31" s="0" t="n">
        <v>0.00014550594495718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s">
        <v>417</v>
      </c>
    </row>
    <row r="32" customFormat="false" ht="14.5" hidden="false" customHeight="false" outlineLevel="0" collapsed="false">
      <c r="A32" s="6" t="s">
        <v>451</v>
      </c>
      <c r="B32" s="0" t="n">
        <v>0.000207865635653114</v>
      </c>
      <c r="C32" s="0" t="n">
        <v>0.000187079072087802</v>
      </c>
      <c r="D32" s="0" t="n">
        <v>0.000228652199218425</v>
      </c>
      <c r="E32" s="0" t="n">
        <v>0.000103932817826557</v>
      </c>
      <c r="F32" s="0" t="n">
        <v>0</v>
      </c>
      <c r="G32" s="0" t="n">
        <v>0</v>
      </c>
      <c r="H32" s="0" t="n">
        <v>0</v>
      </c>
      <c r="I32" s="0" t="n">
        <v>0</v>
      </c>
      <c r="J32" s="0" t="s">
        <v>153</v>
      </c>
    </row>
    <row r="33" customFormat="false" ht="14.5" hidden="false" customHeight="false" outlineLevel="0" collapsed="false">
      <c r="A33" s="6" t="s">
        <v>452</v>
      </c>
      <c r="B33" s="0" t="n">
        <v>0.000228652199218425</v>
      </c>
      <c r="C33" s="0" t="n">
        <v>0.000207865635653114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s">
        <v>453</v>
      </c>
    </row>
    <row r="34" customFormat="false" ht="14.5" hidden="false" customHeight="false" outlineLevel="0" collapsed="false">
      <c r="A34" s="6" t="s">
        <v>454</v>
      </c>
      <c r="B34" s="0" t="n">
        <v>0.000291011889914359</v>
      </c>
      <c r="C34" s="0" t="n">
        <v>0.000207865635653114</v>
      </c>
      <c r="D34" s="0" t="n">
        <v>0.000187079072087802</v>
      </c>
      <c r="E34" s="0" t="n">
        <v>0.000332585017044982</v>
      </c>
      <c r="F34" s="0" t="n">
        <v>0</v>
      </c>
      <c r="G34" s="0" t="n">
        <v>0</v>
      </c>
      <c r="H34" s="0" t="n">
        <v>0</v>
      </c>
      <c r="I34" s="0" t="n">
        <v>0</v>
      </c>
      <c r="J34" s="0" t="s">
        <v>25</v>
      </c>
    </row>
    <row r="35" customFormat="false" ht="14.5" hidden="false" customHeight="false" outlineLevel="0" collapsed="false">
      <c r="A35" s="6" t="s">
        <v>455</v>
      </c>
      <c r="B35" s="0" t="n">
        <v>0.000207865635653114</v>
      </c>
      <c r="C35" s="0" t="n">
        <v>0.000187079072087802</v>
      </c>
      <c r="D35" s="0" t="n">
        <v>0.000187079072087802</v>
      </c>
      <c r="E35" s="0" t="n">
        <v>0.000187079072087802</v>
      </c>
      <c r="F35" s="0" t="n">
        <v>0</v>
      </c>
      <c r="G35" s="0" t="n">
        <v>0</v>
      </c>
      <c r="H35" s="0" t="n">
        <v>0</v>
      </c>
      <c r="I35" s="0" t="n">
        <v>0</v>
      </c>
      <c r="J35" s="0" t="s">
        <v>25</v>
      </c>
    </row>
    <row r="36" customFormat="false" ht="14.5" hidden="false" customHeight="false" outlineLevel="0" collapsed="false">
      <c r="A36" s="6" t="s">
        <v>456</v>
      </c>
      <c r="B36" s="0" t="n">
        <v>0.000124719381391868</v>
      </c>
      <c r="C36" s="0" t="n">
        <v>0</v>
      </c>
      <c r="D36" s="0" t="n">
        <v>0.000124719381391868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s">
        <v>56</v>
      </c>
    </row>
    <row r="37" customFormat="false" ht="14.5" hidden="false" customHeight="false" outlineLevel="0" collapsed="false">
      <c r="A37" s="6" t="s">
        <v>457</v>
      </c>
      <c r="B37" s="0" t="n">
        <v>0.000228652199218425</v>
      </c>
      <c r="C37" s="0" t="n">
        <v>0.000187079072087802</v>
      </c>
      <c r="D37" s="0" t="n">
        <v>0.000249438762783737</v>
      </c>
      <c r="E37" s="0" t="n">
        <v>0.000270225326349048</v>
      </c>
      <c r="F37" s="0" t="n">
        <v>0</v>
      </c>
      <c r="G37" s="0" t="n">
        <v>0</v>
      </c>
      <c r="H37" s="0" t="n">
        <v>0</v>
      </c>
      <c r="I37" s="0" t="n">
        <v>0</v>
      </c>
      <c r="J37" s="0" t="s">
        <v>56</v>
      </c>
    </row>
    <row r="38" customFormat="false" ht="14.5" hidden="false" customHeight="false" outlineLevel="0" collapsed="false">
      <c r="A38" s="6" t="s">
        <v>458</v>
      </c>
      <c r="B38" s="0" t="n">
        <v>0.000124719381391868</v>
      </c>
      <c r="C38" s="7" t="n">
        <v>6.23596906959342E-005</v>
      </c>
      <c r="D38" s="0" t="n">
        <v>0</v>
      </c>
      <c r="E38" s="7" t="n">
        <v>8.31462542612455E-005</v>
      </c>
      <c r="F38" s="0" t="n">
        <v>0</v>
      </c>
      <c r="G38" s="0" t="n">
        <v>0</v>
      </c>
      <c r="H38" s="0" t="n">
        <v>0</v>
      </c>
      <c r="I38" s="0" t="n">
        <v>0</v>
      </c>
      <c r="J38" s="0" t="s">
        <v>459</v>
      </c>
    </row>
    <row r="39" customFormat="false" ht="14.5" hidden="false" customHeight="false" outlineLevel="0" collapsed="false">
      <c r="A39" s="6" t="s">
        <v>460</v>
      </c>
      <c r="B39" s="0" t="n">
        <v>0.000249438762783737</v>
      </c>
      <c r="C39" s="0" t="n">
        <v>0</v>
      </c>
      <c r="D39" s="0" t="n">
        <v>0.000103932817826557</v>
      </c>
      <c r="E39" s="0" t="n">
        <v>0.00014550594495718</v>
      </c>
      <c r="F39" s="0" t="n">
        <v>0</v>
      </c>
      <c r="G39" s="0" t="n">
        <v>0</v>
      </c>
      <c r="H39" s="0" t="n">
        <v>0</v>
      </c>
      <c r="I39" s="0" t="n">
        <v>0</v>
      </c>
      <c r="J39" s="0" t="s">
        <v>461</v>
      </c>
    </row>
    <row r="40" customFormat="false" ht="14.5" hidden="false" customHeight="false" outlineLevel="0" collapsed="false">
      <c r="A40" s="6" t="s">
        <v>462</v>
      </c>
      <c r="B40" s="0" t="n">
        <v>0</v>
      </c>
      <c r="C40" s="0" t="n">
        <v>0.000124719381391868</v>
      </c>
      <c r="D40" s="0" t="n">
        <v>0.000207865635653114</v>
      </c>
      <c r="E40" s="7" t="n">
        <v>8.31462542612455E-005</v>
      </c>
      <c r="F40" s="0" t="n">
        <v>0</v>
      </c>
      <c r="G40" s="0" t="n">
        <v>0</v>
      </c>
      <c r="H40" s="0" t="n">
        <v>0</v>
      </c>
      <c r="I40" s="0" t="n">
        <v>0</v>
      </c>
      <c r="J40" s="0" t="s">
        <v>463</v>
      </c>
    </row>
    <row r="41" customFormat="false" ht="14.5" hidden="false" customHeight="false" outlineLevel="0" collapsed="false">
      <c r="A41" s="6" t="s">
        <v>464</v>
      </c>
      <c r="B41" s="0" t="n">
        <v>0</v>
      </c>
      <c r="C41" s="7" t="n">
        <v>6.23596906959342E-005</v>
      </c>
      <c r="D41" s="7" t="n">
        <v>4.15731271306228E-005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s">
        <v>465</v>
      </c>
    </row>
    <row r="42" customFormat="false" ht="14.5" hidden="false" customHeight="false" outlineLevel="0" collapsed="false">
      <c r="A42" s="6" t="s">
        <v>466</v>
      </c>
      <c r="B42" s="0" t="n">
        <v>0.000270225326349048</v>
      </c>
      <c r="C42" s="0" t="n">
        <v>0.000103932817826557</v>
      </c>
      <c r="D42" s="0" t="n">
        <v>0.000207865635653114</v>
      </c>
      <c r="E42" s="0" t="n">
        <v>0.000228652199218425</v>
      </c>
      <c r="F42" s="0" t="n">
        <v>0</v>
      </c>
      <c r="G42" s="0" t="n">
        <v>0</v>
      </c>
      <c r="H42" s="0" t="n">
        <v>0</v>
      </c>
      <c r="I42" s="0" t="n">
        <v>0</v>
      </c>
      <c r="J42" s="0" t="s">
        <v>56</v>
      </c>
    </row>
    <row r="43" customFormat="false" ht="14.5" hidden="false" customHeight="false" outlineLevel="0" collapsed="false">
      <c r="A43" s="6" t="s">
        <v>467</v>
      </c>
      <c r="B43" s="0" t="n">
        <v>0</v>
      </c>
      <c r="C43" s="0" t="n">
        <v>0.00014550594495718</v>
      </c>
      <c r="D43" s="0" t="n">
        <v>0.000124719381391868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s">
        <v>263</v>
      </c>
    </row>
    <row r="44" customFormat="false" ht="14.5" hidden="false" customHeight="false" outlineLevel="0" collapsed="false">
      <c r="A44" s="6" t="s">
        <v>468</v>
      </c>
      <c r="B44" s="0" t="n">
        <v>0</v>
      </c>
      <c r="C44" s="0" t="n">
        <v>0.000124719381391868</v>
      </c>
      <c r="D44" s="0" t="n">
        <v>0.000166292508522491</v>
      </c>
      <c r="E44" s="7" t="n">
        <v>4.15731271306228E-005</v>
      </c>
      <c r="F44" s="0" t="n">
        <v>0</v>
      </c>
      <c r="G44" s="0" t="n">
        <v>0</v>
      </c>
      <c r="H44" s="0" t="n">
        <v>0</v>
      </c>
      <c r="I44" s="0" t="n">
        <v>0</v>
      </c>
      <c r="J44" s="0" t="s">
        <v>469</v>
      </c>
    </row>
    <row r="45" customFormat="false" ht="14.5" hidden="false" customHeight="false" outlineLevel="0" collapsed="false">
      <c r="A45" s="6" t="s">
        <v>470</v>
      </c>
      <c r="B45" s="0" t="n">
        <v>0.000706743161220587</v>
      </c>
      <c r="C45" s="0" t="n">
        <v>0</v>
      </c>
      <c r="D45" s="0" t="n">
        <v>0</v>
      </c>
      <c r="E45" s="0" t="n">
        <v>0.000561237216263407</v>
      </c>
      <c r="F45" s="0" t="n">
        <v>0</v>
      </c>
      <c r="G45" s="0" t="n">
        <v>0</v>
      </c>
      <c r="H45" s="0" t="n">
        <v>0</v>
      </c>
      <c r="I45" s="0" t="n">
        <v>0</v>
      </c>
      <c r="J45" s="0" t="s">
        <v>25</v>
      </c>
    </row>
    <row r="46" customFormat="false" ht="14.5" hidden="false" customHeight="false" outlineLevel="0" collapsed="false">
      <c r="A46" s="6" t="s">
        <v>471</v>
      </c>
      <c r="B46" s="0" t="n">
        <v>0.000249438762783737</v>
      </c>
      <c r="C46" s="7" t="n">
        <v>8.31462542612455E-005</v>
      </c>
      <c r="D46" s="0" t="n">
        <v>0</v>
      </c>
      <c r="E46" s="0" t="n">
        <v>0.000166292508522491</v>
      </c>
      <c r="F46" s="0" t="n">
        <v>0</v>
      </c>
      <c r="G46" s="0" t="n">
        <v>0</v>
      </c>
      <c r="H46" s="0" t="n">
        <v>0</v>
      </c>
      <c r="I46" s="0" t="n">
        <v>0</v>
      </c>
      <c r="J46" s="0" t="s">
        <v>23</v>
      </c>
    </row>
    <row r="47" customFormat="false" ht="14.5" hidden="false" customHeight="false" outlineLevel="0" collapsed="false">
      <c r="A47" s="6" t="s">
        <v>472</v>
      </c>
      <c r="B47" s="7" t="n">
        <v>8.31462542612455E-005</v>
      </c>
      <c r="C47" s="0" t="n">
        <v>0.000103932817826557</v>
      </c>
      <c r="D47" s="0" t="n">
        <v>0</v>
      </c>
      <c r="E47" s="7" t="n">
        <v>6.23596906959342E-005</v>
      </c>
      <c r="F47" s="0" t="n">
        <v>0</v>
      </c>
      <c r="G47" s="0" t="n">
        <v>0</v>
      </c>
      <c r="H47" s="0" t="n">
        <v>0</v>
      </c>
      <c r="I47" s="0" t="n">
        <v>0</v>
      </c>
      <c r="J47" s="0" t="s">
        <v>230</v>
      </c>
    </row>
    <row r="48" customFormat="false" ht="14.5" hidden="false" customHeight="false" outlineLevel="0" collapsed="false">
      <c r="A48" s="6" t="s">
        <v>473</v>
      </c>
      <c r="B48" s="0" t="n">
        <v>0.000103932817826557</v>
      </c>
      <c r="C48" s="0" t="n">
        <v>0</v>
      </c>
      <c r="D48" s="7" t="n">
        <v>6.23596906959342E-005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s">
        <v>23</v>
      </c>
    </row>
    <row r="49" customFormat="false" ht="14.5" hidden="false" customHeight="false" outlineLevel="0" collapsed="false">
      <c r="A49" s="6" t="s">
        <v>474</v>
      </c>
      <c r="B49" s="0" t="n">
        <v>0.000353371580610294</v>
      </c>
      <c r="C49" s="0" t="n">
        <v>0.000228652199218425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s">
        <v>56</v>
      </c>
    </row>
    <row r="50" customFormat="false" ht="14.5" hidden="false" customHeight="false" outlineLevel="0" collapsed="false">
      <c r="A50" s="6" t="s">
        <v>475</v>
      </c>
      <c r="B50" s="0" t="n">
        <v>0.00014550594495718</v>
      </c>
      <c r="C50" s="0" t="n">
        <v>0</v>
      </c>
      <c r="D50" s="0" t="n">
        <v>0</v>
      </c>
      <c r="E50" s="7" t="n">
        <v>8.31462542612455E-005</v>
      </c>
      <c r="F50" s="0" t="n">
        <v>0</v>
      </c>
      <c r="G50" s="0" t="n">
        <v>0</v>
      </c>
      <c r="H50" s="0" t="n">
        <v>0</v>
      </c>
      <c r="I50" s="0" t="n">
        <v>0</v>
      </c>
      <c r="J50" s="0" t="s">
        <v>41</v>
      </c>
    </row>
    <row r="51" customFormat="false" ht="14.5" hidden="false" customHeight="false" outlineLevel="0" collapsed="false">
      <c r="A51" s="6" t="s">
        <v>476</v>
      </c>
      <c r="B51" s="7" t="n">
        <v>6.23596906959342E-005</v>
      </c>
      <c r="C51" s="7" t="n">
        <v>6.23596906959342E-005</v>
      </c>
      <c r="D51" s="0" t="n">
        <v>0.000103932817826557</v>
      </c>
      <c r="E51" s="0" t="n">
        <v>0.000103932817826557</v>
      </c>
      <c r="F51" s="0" t="n">
        <v>0</v>
      </c>
      <c r="G51" s="0" t="n">
        <v>0</v>
      </c>
      <c r="H51" s="0" t="n">
        <v>0</v>
      </c>
      <c r="I51" s="0" t="n">
        <v>0</v>
      </c>
      <c r="J51" s="0" t="s">
        <v>330</v>
      </c>
    </row>
    <row r="52" customFormat="false" ht="14.5" hidden="false" customHeight="false" outlineLevel="0" collapsed="false">
      <c r="A52" s="6" t="s">
        <v>477</v>
      </c>
      <c r="B52" s="0" t="n">
        <v>0.00014550594495718</v>
      </c>
      <c r="C52" s="0" t="n">
        <v>0.000103932817826557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s">
        <v>340</v>
      </c>
    </row>
    <row r="53" customFormat="false" ht="14.5" hidden="false" customHeight="false" outlineLevel="0" collapsed="false">
      <c r="A53" s="6" t="s">
        <v>478</v>
      </c>
      <c r="B53" s="0" t="n">
        <v>0.000166292508522491</v>
      </c>
      <c r="C53" s="0" t="n">
        <v>0</v>
      </c>
      <c r="D53" s="0" t="n">
        <v>0</v>
      </c>
      <c r="E53" s="0" t="n">
        <v>0.000207865635653114</v>
      </c>
      <c r="F53" s="0" t="n">
        <v>0</v>
      </c>
      <c r="G53" s="0" t="n">
        <v>0</v>
      </c>
      <c r="H53" s="0" t="n">
        <v>0</v>
      </c>
      <c r="I53" s="0" t="n">
        <v>0</v>
      </c>
      <c r="J53" s="0" t="s">
        <v>25</v>
      </c>
    </row>
    <row r="54" customFormat="false" ht="14.5" hidden="false" customHeight="false" outlineLevel="0" collapsed="false">
      <c r="A54" s="6" t="s">
        <v>479</v>
      </c>
      <c r="B54" s="0" t="n">
        <v>0</v>
      </c>
      <c r="C54" s="0" t="n">
        <v>0.000103932817826557</v>
      </c>
      <c r="D54" s="0" t="n">
        <v>0.000166292508522491</v>
      </c>
      <c r="E54" s="7" t="n">
        <v>6.23596906959342E-005</v>
      </c>
      <c r="F54" s="0" t="n">
        <v>0</v>
      </c>
      <c r="G54" s="0" t="n">
        <v>0</v>
      </c>
      <c r="H54" s="0" t="n">
        <v>0</v>
      </c>
      <c r="I54" s="0" t="n">
        <v>0</v>
      </c>
      <c r="J54" s="0" t="s">
        <v>365</v>
      </c>
    </row>
    <row r="55" customFormat="false" ht="14.5" hidden="false" customHeight="false" outlineLevel="0" collapsed="false">
      <c r="A55" s="6" t="s">
        <v>480</v>
      </c>
      <c r="B55" s="0" t="n">
        <v>0</v>
      </c>
      <c r="C55" s="7" t="n">
        <v>6.23596906959342E-005</v>
      </c>
      <c r="D55" s="7" t="n">
        <v>8.31462542612455E-005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s">
        <v>340</v>
      </c>
    </row>
    <row r="56" customFormat="false" ht="14.5" hidden="false" customHeight="false" outlineLevel="0" collapsed="false">
      <c r="A56" s="6" t="s">
        <v>481</v>
      </c>
      <c r="B56" s="0" t="n">
        <v>0</v>
      </c>
      <c r="C56" s="0" t="n">
        <v>0.000103932817826557</v>
      </c>
      <c r="D56" s="0" t="n">
        <v>0.000228652199218425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s">
        <v>86</v>
      </c>
    </row>
    <row r="57" customFormat="false" ht="14.5" hidden="false" customHeight="false" outlineLevel="0" collapsed="false">
      <c r="A57" s="6" t="s">
        <v>482</v>
      </c>
      <c r="B57" s="0" t="n">
        <v>0.00014550594495718</v>
      </c>
      <c r="C57" s="0" t="n">
        <v>0</v>
      </c>
      <c r="D57" s="0" t="n">
        <v>0</v>
      </c>
      <c r="E57" s="7" t="n">
        <v>6.23596906959342E-005</v>
      </c>
      <c r="F57" s="0" t="n">
        <v>0</v>
      </c>
      <c r="G57" s="0" t="n">
        <v>0</v>
      </c>
      <c r="H57" s="0" t="n">
        <v>0</v>
      </c>
      <c r="I57" s="0" t="n">
        <v>0</v>
      </c>
      <c r="J57" s="0" t="s">
        <v>56</v>
      </c>
    </row>
    <row r="58" customFormat="false" ht="14.5" hidden="false" customHeight="false" outlineLevel="0" collapsed="false">
      <c r="A58" s="6" t="s">
        <v>483</v>
      </c>
      <c r="B58" s="7" t="n">
        <v>4.15731271306228E-005</v>
      </c>
      <c r="C58" s="7" t="n">
        <v>2.07865635653114E-005</v>
      </c>
      <c r="D58" s="7" t="n">
        <v>4.15731271306228E-005</v>
      </c>
      <c r="E58" s="7" t="n">
        <v>4.15731271306228E-005</v>
      </c>
      <c r="F58" s="0" t="n">
        <v>0</v>
      </c>
      <c r="G58" s="0" t="n">
        <v>0</v>
      </c>
      <c r="H58" s="0" t="n">
        <v>0</v>
      </c>
      <c r="I58" s="0" t="n">
        <v>0</v>
      </c>
      <c r="J58" s="0" t="s">
        <v>453</v>
      </c>
    </row>
    <row r="59" customFormat="false" ht="14.5" hidden="false" customHeight="false" outlineLevel="0" collapsed="false">
      <c r="A59" s="6" t="s">
        <v>484</v>
      </c>
      <c r="B59" s="0" t="n">
        <v>0</v>
      </c>
      <c r="C59" s="0" t="n">
        <v>0</v>
      </c>
      <c r="D59" s="0" t="n">
        <v>0.000166292508522491</v>
      </c>
      <c r="E59" s="0" t="n">
        <v>0.00014550594495718</v>
      </c>
      <c r="F59" s="0" t="n">
        <v>0</v>
      </c>
      <c r="G59" s="0" t="n">
        <v>0</v>
      </c>
      <c r="H59" s="0" t="n">
        <v>0</v>
      </c>
      <c r="I59" s="0" t="n">
        <v>0</v>
      </c>
      <c r="J59" s="0" t="s">
        <v>485</v>
      </c>
    </row>
    <row r="60" customFormat="false" ht="14.5" hidden="false" customHeight="false" outlineLevel="0" collapsed="false">
      <c r="A60" s="6" t="s">
        <v>486</v>
      </c>
      <c r="B60" s="0" t="n">
        <v>0</v>
      </c>
      <c r="C60" s="0" t="n">
        <v>0</v>
      </c>
      <c r="D60" s="0" t="n">
        <v>0.000103932817826557</v>
      </c>
      <c r="E60" s="0" t="n">
        <v>0.000124719381391868</v>
      </c>
      <c r="F60" s="0" t="n">
        <v>0</v>
      </c>
      <c r="G60" s="0" t="n">
        <v>0</v>
      </c>
      <c r="H60" s="0" t="n">
        <v>0</v>
      </c>
      <c r="I60" s="0" t="n">
        <v>0</v>
      </c>
      <c r="J60" s="0" t="s">
        <v>340</v>
      </c>
    </row>
    <row r="61" customFormat="false" ht="14.5" hidden="false" customHeight="false" outlineLevel="0" collapsed="false">
      <c r="A61" s="6" t="s">
        <v>487</v>
      </c>
      <c r="B61" s="0" t="n">
        <v>0.000166292508522491</v>
      </c>
      <c r="C61" s="0" t="n">
        <v>0</v>
      </c>
      <c r="D61" s="0" t="n">
        <v>0.000187079072087802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s">
        <v>272</v>
      </c>
    </row>
    <row r="62" customFormat="false" ht="14.5" hidden="false" customHeight="false" outlineLevel="0" collapsed="false">
      <c r="A62" s="6" t="s">
        <v>488</v>
      </c>
      <c r="B62" s="0" t="n">
        <v>0.000124719381391868</v>
      </c>
      <c r="C62" s="7" t="n">
        <v>6.23596906959342E-005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s">
        <v>230</v>
      </c>
    </row>
    <row r="63" customFormat="false" ht="14.5" hidden="false" customHeight="false" outlineLevel="0" collapsed="false">
      <c r="A63" s="6" t="s">
        <v>489</v>
      </c>
      <c r="B63" s="7" t="n">
        <v>6.23596906959342E-005</v>
      </c>
      <c r="C63" s="0" t="n">
        <v>0.000103932817826557</v>
      </c>
      <c r="D63" s="0" t="n">
        <v>0</v>
      </c>
      <c r="E63" s="7" t="n">
        <v>8.31462542612455E-005</v>
      </c>
      <c r="F63" s="0" t="n">
        <v>0</v>
      </c>
      <c r="G63" s="0" t="n">
        <v>0</v>
      </c>
      <c r="H63" s="0" t="n">
        <v>0</v>
      </c>
      <c r="I63" s="0" t="n">
        <v>0</v>
      </c>
      <c r="J63" s="0" t="s">
        <v>490</v>
      </c>
    </row>
    <row r="64" customFormat="false" ht="14.5" hidden="false" customHeight="false" outlineLevel="0" collapsed="false">
      <c r="A64" s="6" t="s">
        <v>491</v>
      </c>
      <c r="B64" s="0" t="n">
        <v>0.000415731271306228</v>
      </c>
      <c r="C64" s="0" t="n">
        <v>0</v>
      </c>
      <c r="D64" s="7" t="n">
        <v>2.07865635653114E-005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s">
        <v>298</v>
      </c>
    </row>
    <row r="65" customFormat="false" ht="14.5" hidden="false" customHeight="false" outlineLevel="0" collapsed="false">
      <c r="A65" s="6" t="s">
        <v>492</v>
      </c>
      <c r="B65" s="0" t="n">
        <v>0</v>
      </c>
      <c r="C65" s="0" t="n">
        <v>0.00014550594495718</v>
      </c>
      <c r="D65" s="0" t="n">
        <v>0</v>
      </c>
      <c r="E65" s="7" t="n">
        <v>4.15731271306228E-005</v>
      </c>
      <c r="F65" s="0" t="n">
        <v>0</v>
      </c>
      <c r="G65" s="0" t="n">
        <v>0</v>
      </c>
      <c r="H65" s="0" t="n">
        <v>0</v>
      </c>
      <c r="I65" s="0" t="n">
        <v>0</v>
      </c>
      <c r="J65" s="0" t="s">
        <v>453</v>
      </c>
    </row>
    <row r="66" customFormat="false" ht="14.5" hidden="false" customHeight="false" outlineLevel="0" collapsed="false">
      <c r="A66" s="6" t="s">
        <v>493</v>
      </c>
      <c r="B66" s="0" t="n">
        <v>0</v>
      </c>
      <c r="C66" s="0" t="n">
        <v>0</v>
      </c>
      <c r="D66" s="7" t="n">
        <v>6.23596906959342E-005</v>
      </c>
      <c r="E66" s="0" t="n">
        <v>0.000187079072087802</v>
      </c>
      <c r="F66" s="0" t="n">
        <v>0</v>
      </c>
      <c r="G66" s="0" t="n">
        <v>0</v>
      </c>
      <c r="H66" s="0" t="n">
        <v>0</v>
      </c>
      <c r="I66" s="0" t="n">
        <v>0</v>
      </c>
      <c r="J66" s="0" t="s">
        <v>340</v>
      </c>
    </row>
    <row r="67" customFormat="false" ht="14.5" hidden="false" customHeight="false" outlineLevel="0" collapsed="false">
      <c r="A67" s="6" t="s">
        <v>494</v>
      </c>
      <c r="B67" s="0" t="n">
        <v>0</v>
      </c>
      <c r="C67" s="0" t="n">
        <v>0.000166292508522491</v>
      </c>
      <c r="D67" s="7" t="n">
        <v>6.23596906959342E-005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s">
        <v>453</v>
      </c>
    </row>
    <row r="68" customFormat="false" ht="14.5" hidden="false" customHeight="false" outlineLevel="0" collapsed="false">
      <c r="A68" s="6" t="s">
        <v>495</v>
      </c>
      <c r="B68" s="0" t="n">
        <v>0</v>
      </c>
      <c r="C68" s="0" t="n">
        <v>0</v>
      </c>
      <c r="D68" s="0" t="n">
        <v>0.000103932817826557</v>
      </c>
      <c r="E68" s="7" t="n">
        <v>6.23596906959342E-005</v>
      </c>
      <c r="F68" s="0" t="n">
        <v>0</v>
      </c>
      <c r="G68" s="0" t="n">
        <v>0</v>
      </c>
      <c r="H68" s="0" t="n">
        <v>0</v>
      </c>
      <c r="I68" s="0" t="n">
        <v>0</v>
      </c>
      <c r="J68" s="0" t="s">
        <v>453</v>
      </c>
    </row>
    <row r="69" customFormat="false" ht="14.5" hidden="false" customHeight="false" outlineLevel="0" collapsed="false">
      <c r="A69" s="6" t="s">
        <v>496</v>
      </c>
      <c r="B69" s="0" t="n">
        <v>0</v>
      </c>
      <c r="C69" s="0" t="n">
        <v>0</v>
      </c>
      <c r="D69" s="7" t="n">
        <v>2.07865635653114E-005</v>
      </c>
      <c r="E69" s="7" t="n">
        <v>6.23596906959342E-005</v>
      </c>
      <c r="F69" s="0" t="n">
        <v>0</v>
      </c>
      <c r="G69" s="0" t="n">
        <v>0</v>
      </c>
      <c r="H69" s="0" t="n">
        <v>0</v>
      </c>
      <c r="I69" s="0" t="n">
        <v>0</v>
      </c>
      <c r="J69" s="0" t="s">
        <v>453</v>
      </c>
    </row>
    <row r="70" customFormat="false" ht="14.5" hidden="false" customHeight="false" outlineLevel="0" collapsed="false">
      <c r="A70" s="6" t="s">
        <v>497</v>
      </c>
      <c r="B70" s="0" t="n">
        <v>0</v>
      </c>
      <c r="C70" s="7" t="n">
        <v>8.31462542612455E-005</v>
      </c>
      <c r="D70" s="0" t="n">
        <v>0</v>
      </c>
      <c r="E70" s="7" t="n">
        <v>4.15731271306228E-005</v>
      </c>
      <c r="F70" s="0" t="n">
        <v>0</v>
      </c>
      <c r="G70" s="0" t="n">
        <v>0</v>
      </c>
      <c r="H70" s="0" t="n">
        <v>0</v>
      </c>
      <c r="I70" s="0" t="n">
        <v>0</v>
      </c>
      <c r="J70" s="0" t="s">
        <v>498</v>
      </c>
    </row>
    <row r="71" customFormat="false" ht="14.5" hidden="false" customHeight="false" outlineLevel="0" collapsed="false">
      <c r="A71" s="6" t="s">
        <v>499</v>
      </c>
      <c r="B71" s="0" t="n">
        <v>0</v>
      </c>
      <c r="C71" s="0" t="n">
        <v>0</v>
      </c>
      <c r="D71" s="0" t="n">
        <v>0.00014550594495718</v>
      </c>
      <c r="E71" s="7" t="n">
        <v>4.15731271306228E-005</v>
      </c>
      <c r="F71" s="0" t="n">
        <v>0</v>
      </c>
      <c r="G71" s="0" t="n">
        <v>0</v>
      </c>
      <c r="H71" s="0" t="n">
        <v>0</v>
      </c>
      <c r="I71" s="0" t="n">
        <v>0</v>
      </c>
      <c r="J71" s="0" t="s">
        <v>196</v>
      </c>
    </row>
    <row r="72" customFormat="false" ht="14.5" hidden="false" customHeight="false" outlineLevel="0" collapsed="false">
      <c r="A72" s="6" t="s">
        <v>500</v>
      </c>
      <c r="B72" s="7" t="n">
        <v>2.07865635653114E-005</v>
      </c>
      <c r="C72" s="0" t="n">
        <v>0</v>
      </c>
      <c r="D72" s="7" t="n">
        <v>8.31462542612455E-005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s">
        <v>501</v>
      </c>
    </row>
  </sheetData>
  <conditionalFormatting sqref="A1:A72">
    <cfRule type="expression" priority="2" aboveAverage="0" equalAverage="0" bottom="0" percent="0" rank="0" text="" dxfId="1">
      <formula>AND(COUNTIF($A$1:$A$72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4.5" hidden="false" customHeight="false" outlineLevel="0" collapsed="false">
      <c r="A2" s="6" t="s">
        <v>502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.0127421634655359</v>
      </c>
      <c r="G2" s="0" t="n">
        <v>0.00702585848507525</v>
      </c>
      <c r="H2" s="0" t="n">
        <v>0.00829383886255924</v>
      </c>
      <c r="I2" s="0" t="n">
        <v>0.00542529309054627</v>
      </c>
      <c r="J2" s="0" t="s">
        <v>98</v>
      </c>
    </row>
    <row r="3" customFormat="false" ht="14.5" hidden="false" customHeight="false" outlineLevel="0" collapsed="false">
      <c r="A3" s="6" t="s">
        <v>50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.0060281034339403</v>
      </c>
      <c r="G3" s="0" t="n">
        <v>0.0067556331587262</v>
      </c>
      <c r="H3" s="0" t="n">
        <v>0.00559158559906876</v>
      </c>
      <c r="I3" s="0" t="n">
        <v>0.00717136443003243</v>
      </c>
      <c r="J3" s="0" t="s">
        <v>15</v>
      </c>
    </row>
    <row r="4" customFormat="false" ht="14.5" hidden="false" customHeight="false" outlineLevel="0" collapsed="false">
      <c r="A4" s="6" t="s">
        <v>50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.00906294171447576</v>
      </c>
      <c r="G4" s="0" t="n">
        <v>0.00561237216263407</v>
      </c>
      <c r="H4" s="0" t="n">
        <v>0.00513428120063191</v>
      </c>
      <c r="I4" s="0" t="n">
        <v>0.00665170034089964</v>
      </c>
      <c r="J4" s="0" t="s">
        <v>25</v>
      </c>
    </row>
    <row r="5" customFormat="false" ht="14.5" hidden="false" customHeight="false" outlineLevel="0" collapsed="false">
      <c r="A5" s="6" t="s">
        <v>50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.00648540783237715</v>
      </c>
      <c r="G5" s="0" t="n">
        <v>0.00534214683628503</v>
      </c>
      <c r="H5" s="0" t="n">
        <v>0.00480169618358693</v>
      </c>
      <c r="I5" s="0" t="n">
        <v>0.00594495717967906</v>
      </c>
      <c r="J5" s="0" t="s">
        <v>25</v>
      </c>
    </row>
    <row r="6" customFormat="false" ht="14.5" hidden="false" customHeight="false" outlineLevel="0" collapsed="false">
      <c r="A6" s="6" t="s">
        <v>50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.00349214267897231</v>
      </c>
      <c r="G6" s="0" t="n">
        <v>0.00234888168288019</v>
      </c>
      <c r="H6" s="0" t="n">
        <v>0.00272303982705579</v>
      </c>
      <c r="I6" s="0" t="n">
        <v>0.00195393697513927</v>
      </c>
      <c r="J6" s="0" t="s">
        <v>107</v>
      </c>
    </row>
    <row r="7" customFormat="false" ht="14.5" hidden="false" customHeight="false" outlineLevel="0" collapsed="false">
      <c r="A7" s="6" t="s">
        <v>50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.0014550594495718</v>
      </c>
      <c r="H7" s="0" t="n">
        <v>0.000893822233308389</v>
      </c>
      <c r="I7" s="0" t="n">
        <v>0.000540450652698096</v>
      </c>
      <c r="J7" s="0" t="s">
        <v>33</v>
      </c>
    </row>
    <row r="8" customFormat="false" ht="14.5" hidden="false" customHeight="false" outlineLevel="0" collapsed="false">
      <c r="A8" s="6" t="s">
        <v>50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.00185000415731271</v>
      </c>
      <c r="G8" s="0" t="n">
        <v>0.00259832044566392</v>
      </c>
      <c r="H8" s="0" t="n">
        <v>0.00332585017044982</v>
      </c>
      <c r="I8" s="0" t="n">
        <v>0.00326349047975389</v>
      </c>
      <c r="J8" s="0" t="s">
        <v>13</v>
      </c>
    </row>
    <row r="9" customFormat="false" ht="14.5" hidden="false" customHeight="false" outlineLevel="0" collapsed="false">
      <c r="A9" s="6" t="s">
        <v>50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.00315955766192733</v>
      </c>
      <c r="G9" s="0" t="n">
        <v>0.00230730855574956</v>
      </c>
      <c r="H9" s="0" t="n">
        <v>0.00257753388209861</v>
      </c>
      <c r="I9" s="0" t="n">
        <v>0.0030971979712314</v>
      </c>
      <c r="J9" s="0" t="s">
        <v>13</v>
      </c>
    </row>
    <row r="10" customFormat="false" ht="14.5" hidden="false" customHeight="false" outlineLevel="0" collapsed="false">
      <c r="A10" s="6" t="s">
        <v>51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.00241124137357612</v>
      </c>
      <c r="G10" s="0" t="n">
        <v>0.00241124137357612</v>
      </c>
      <c r="H10" s="0" t="n">
        <v>0.00228652199218425</v>
      </c>
      <c r="I10" s="0" t="n">
        <v>0.00207865635653114</v>
      </c>
      <c r="J10" s="0" t="s">
        <v>13</v>
      </c>
    </row>
    <row r="11" customFormat="false" ht="14.5" hidden="false" customHeight="false" outlineLevel="0" collapsed="false">
      <c r="A11" s="6" t="s">
        <v>511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.00189157728444334</v>
      </c>
      <c r="G11" s="0" t="n">
        <v>0.00266068013635986</v>
      </c>
      <c r="H11" s="0" t="n">
        <v>0.00284775920844766</v>
      </c>
      <c r="I11" s="0" t="n">
        <v>0.00263989357279455</v>
      </c>
      <c r="J11" s="0" t="s">
        <v>25</v>
      </c>
    </row>
    <row r="12" customFormat="false" ht="14.5" hidden="false" customHeight="false" outlineLevel="0" collapsed="false">
      <c r="A12" s="6" t="s">
        <v>51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.000353371580610294</v>
      </c>
      <c r="G12" s="0" t="n">
        <v>0.000789889415481833</v>
      </c>
      <c r="H12" s="0" t="n">
        <v>0.000810675979047144</v>
      </c>
      <c r="I12" s="0" t="n">
        <v>0</v>
      </c>
      <c r="J12" s="0" t="s">
        <v>27</v>
      </c>
    </row>
    <row r="13" customFormat="false" ht="14.5" hidden="false" customHeight="false" outlineLevel="0" collapsed="false">
      <c r="A13" s="6" t="s">
        <v>51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.00199551010226989</v>
      </c>
      <c r="G13" s="0" t="n">
        <v>0.00180843103018209</v>
      </c>
      <c r="H13" s="0" t="n">
        <v>0.00268146669992517</v>
      </c>
      <c r="I13" s="0" t="n">
        <v>0.00191236384800865</v>
      </c>
      <c r="J13" s="0" t="s">
        <v>25</v>
      </c>
    </row>
    <row r="14" customFormat="false" ht="14.5" hidden="false" customHeight="false" outlineLevel="0" collapsed="false">
      <c r="A14" s="6" t="s">
        <v>514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.00151741914026773</v>
      </c>
      <c r="G14" s="0" t="n">
        <v>0</v>
      </c>
      <c r="H14" s="0" t="n">
        <v>0.00160056539452898</v>
      </c>
      <c r="I14" s="0" t="n">
        <v>0.00103932817826557</v>
      </c>
      <c r="J14" s="0" t="s">
        <v>53</v>
      </c>
    </row>
    <row r="15" customFormat="false" ht="14.5" hidden="false" customHeight="false" outlineLevel="0" collapsed="false">
      <c r="A15" s="6" t="s">
        <v>5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.00170449821235553</v>
      </c>
      <c r="G15" s="0" t="n">
        <v>0.00166292508522491</v>
      </c>
      <c r="H15" s="0" t="n">
        <v>0.00137191319531055</v>
      </c>
      <c r="I15" s="0" t="n">
        <v>0.00193315041157396</v>
      </c>
      <c r="J15" s="0" t="s">
        <v>25</v>
      </c>
    </row>
    <row r="16" customFormat="false" ht="14.5" hidden="false" customHeight="false" outlineLevel="0" collapsed="false">
      <c r="A16" s="6" t="s">
        <v>5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.00130955350461462</v>
      </c>
      <c r="G16" s="0" t="n">
        <v>0.00209944292009645</v>
      </c>
      <c r="H16" s="0" t="n">
        <v>0.000997755051134946</v>
      </c>
      <c r="I16" s="0" t="n">
        <v>0.00106011474183088</v>
      </c>
      <c r="J16" s="0" t="s">
        <v>23</v>
      </c>
    </row>
    <row r="17" customFormat="false" ht="14.5" hidden="false" customHeight="false" outlineLevel="0" collapsed="false">
      <c r="A17" s="6" t="s">
        <v>51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.000706743161220587</v>
      </c>
      <c r="G17" s="0" t="n">
        <v>0.000124719381391868</v>
      </c>
      <c r="H17" s="0" t="n">
        <v>0.000207865635653114</v>
      </c>
      <c r="I17" s="0" t="n">
        <v>0.00108090130539619</v>
      </c>
      <c r="J17" s="0" t="s">
        <v>518</v>
      </c>
    </row>
    <row r="18" customFormat="false" ht="14.5" hidden="false" customHeight="false" outlineLevel="0" collapsed="false">
      <c r="A18" s="6" t="s">
        <v>51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.000997755051134946</v>
      </c>
      <c r="G18" s="0" t="n">
        <v>0.00120562068678806</v>
      </c>
      <c r="H18" s="0" t="n">
        <v>0.00143427288600649</v>
      </c>
      <c r="I18" s="0" t="n">
        <v>0.00214101604722707</v>
      </c>
      <c r="J18" s="0" t="s">
        <v>25</v>
      </c>
    </row>
    <row r="19" customFormat="false" ht="14.5" hidden="false" customHeight="false" outlineLevel="0" collapsed="false">
      <c r="A19" s="6" t="s">
        <v>52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.00162135195809429</v>
      </c>
      <c r="G19" s="0" t="n">
        <v>0.00153820570383304</v>
      </c>
      <c r="H19" s="0" t="n">
        <v>0</v>
      </c>
      <c r="I19" s="0" t="n">
        <v>0.00162135195809429</v>
      </c>
      <c r="J19" s="0" t="s">
        <v>23</v>
      </c>
    </row>
    <row r="20" customFormat="false" ht="14.5" hidden="false" customHeight="false" outlineLevel="0" collapsed="false">
      <c r="A20" s="6" t="s">
        <v>52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.00220337573792301</v>
      </c>
      <c r="G20" s="0" t="n">
        <v>0.00222416230148832</v>
      </c>
      <c r="H20" s="0" t="n">
        <v>0</v>
      </c>
      <c r="I20" s="0" t="n">
        <v>0.0025567473185333</v>
      </c>
      <c r="J20" s="0" t="s">
        <v>23</v>
      </c>
    </row>
    <row r="21" customFormat="false" ht="14.5" hidden="false" customHeight="false" outlineLevel="0" collapsed="false">
      <c r="A21" s="6" t="s">
        <v>52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.00180843103018209</v>
      </c>
      <c r="G21" s="0" t="n">
        <v>0.00116404755965744</v>
      </c>
      <c r="H21" s="0" t="n">
        <v>0.00130955350461462</v>
      </c>
      <c r="I21" s="0" t="n">
        <v>0.00130955350461462</v>
      </c>
      <c r="J21" s="0" t="s">
        <v>13</v>
      </c>
    </row>
    <row r="22" customFormat="false" ht="14.5" hidden="false" customHeight="false" outlineLevel="0" collapsed="false">
      <c r="A22" s="6" t="s">
        <v>523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.00147584601313711</v>
      </c>
      <c r="H22" s="0" t="n">
        <v>0.00139269975887586</v>
      </c>
      <c r="I22" s="0" t="n">
        <v>0.00216180261079238</v>
      </c>
      <c r="J22" s="0" t="s">
        <v>23</v>
      </c>
    </row>
    <row r="23" customFormat="false" ht="14.5" hidden="false" customHeight="false" outlineLevel="0" collapsed="false">
      <c r="A23" s="6" t="s">
        <v>524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.000852249106177767</v>
      </c>
      <c r="G23" s="0" t="n">
        <v>0.000935395360439012</v>
      </c>
      <c r="H23" s="0" t="n">
        <v>0.000956181924004324</v>
      </c>
      <c r="I23" s="0" t="n">
        <v>0.00074831628835121</v>
      </c>
      <c r="J23" s="0" t="s">
        <v>340</v>
      </c>
    </row>
    <row r="24" customFormat="false" ht="14.5" hidden="false" customHeight="false" outlineLevel="0" collapsed="false">
      <c r="A24" s="6" t="s">
        <v>525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.00133034006817993</v>
      </c>
      <c r="G24" s="0" t="n">
        <v>0.00162135195809429</v>
      </c>
      <c r="H24" s="0" t="n">
        <v>0.00149663257670242</v>
      </c>
      <c r="I24" s="0" t="n">
        <v>0.00155899226739835</v>
      </c>
      <c r="J24" s="0" t="s">
        <v>344</v>
      </c>
    </row>
    <row r="25" customFormat="false" ht="14.5" hidden="false" customHeight="false" outlineLevel="0" collapsed="false">
      <c r="A25" s="6" t="s">
        <v>52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.00126798037748399</v>
      </c>
      <c r="G25" s="0" t="n">
        <v>0.00133034006817993</v>
      </c>
      <c r="H25" s="0" t="n">
        <v>0.00126798037748399</v>
      </c>
      <c r="I25" s="0" t="n">
        <v>0.00137191319531055</v>
      </c>
      <c r="J25" s="0" t="s">
        <v>101</v>
      </c>
    </row>
    <row r="26" customFormat="false" ht="14.5" hidden="false" customHeight="false" outlineLevel="0" collapsed="false">
      <c r="A26" s="6" t="s">
        <v>527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.00116404755965744</v>
      </c>
      <c r="G26" s="0" t="n">
        <v>0.000810675979047144</v>
      </c>
      <c r="H26" s="0" t="n">
        <v>0.000914608796873701</v>
      </c>
      <c r="I26" s="0" t="n">
        <v>0.00168371164879022</v>
      </c>
      <c r="J26" s="0" t="s">
        <v>528</v>
      </c>
    </row>
    <row r="27" customFormat="false" ht="14.5" hidden="false" customHeight="false" outlineLevel="0" collapsed="false">
      <c r="A27" s="6" t="s">
        <v>52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.00135112663174524</v>
      </c>
      <c r="G27" s="0" t="n">
        <v>0.000997755051134946</v>
      </c>
      <c r="H27" s="0" t="n">
        <v>0.00191236384800865</v>
      </c>
      <c r="I27" s="0" t="n">
        <v>0.00266068013635986</v>
      </c>
      <c r="J27" s="0" t="s">
        <v>25</v>
      </c>
    </row>
    <row r="28" customFormat="false" ht="14.5" hidden="false" customHeight="false" outlineLevel="0" collapsed="false">
      <c r="A28" s="6" t="s">
        <v>53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.0011016878689615</v>
      </c>
      <c r="G28" s="0" t="n">
        <v>0</v>
      </c>
      <c r="H28" s="0" t="n">
        <v>0.000478090962002162</v>
      </c>
      <c r="I28" s="0" t="n">
        <v>0.0011016878689615</v>
      </c>
      <c r="J28" s="0" t="s">
        <v>47</v>
      </c>
    </row>
    <row r="29" customFormat="false" ht="14.5" hidden="false" customHeight="false" outlineLevel="0" collapsed="false">
      <c r="A29" s="6" t="s">
        <v>53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.000706743161220587</v>
      </c>
      <c r="G29" s="0" t="n">
        <v>0.00103932817826557</v>
      </c>
      <c r="H29" s="0" t="n">
        <v>0.00106011474183088</v>
      </c>
      <c r="I29" s="0" t="n">
        <v>0.0016421385216596</v>
      </c>
      <c r="J29" s="0" t="s">
        <v>25</v>
      </c>
    </row>
    <row r="30" customFormat="false" ht="14.5" hidden="false" customHeight="false" outlineLevel="0" collapsed="false">
      <c r="A30" s="6" t="s">
        <v>53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.000394944707740916</v>
      </c>
      <c r="G30" s="0" t="n">
        <v>0.000685956597655276</v>
      </c>
      <c r="H30" s="0" t="n">
        <v>0.000623596906959342</v>
      </c>
      <c r="I30" s="0" t="n">
        <v>0.000291011889914359</v>
      </c>
      <c r="J30" s="0" t="s">
        <v>233</v>
      </c>
    </row>
    <row r="31" customFormat="false" ht="14.5" hidden="false" customHeight="false" outlineLevel="0" collapsed="false">
      <c r="A31" s="6" t="s">
        <v>53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.000665170034089964</v>
      </c>
      <c r="G31" s="0" t="n">
        <v>0.000727529724785898</v>
      </c>
      <c r="H31" s="0" t="n">
        <v>0.000644383470524653</v>
      </c>
      <c r="I31" s="0" t="n">
        <v>0.000498877525567473</v>
      </c>
      <c r="J31" s="0" t="s">
        <v>272</v>
      </c>
    </row>
    <row r="32" customFormat="false" ht="14.5" hidden="false" customHeight="false" outlineLevel="0" collapsed="false">
      <c r="A32" s="6" t="s">
        <v>53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.00116404755965744</v>
      </c>
      <c r="G32" s="0" t="n">
        <v>0.000831462542612455</v>
      </c>
      <c r="H32" s="0" t="n">
        <v>0.000706743161220587</v>
      </c>
      <c r="I32" s="0" t="n">
        <v>0.000810675979047144</v>
      </c>
      <c r="J32" s="0" t="s">
        <v>25</v>
      </c>
    </row>
    <row r="33" customFormat="false" ht="14.5" hidden="false" customHeight="false" outlineLevel="0" collapsed="false">
      <c r="A33" s="6" t="s">
        <v>53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.00106011474183088</v>
      </c>
      <c r="G33" s="0" t="n">
        <v>0.00147584601313711</v>
      </c>
      <c r="H33" s="0" t="n">
        <v>0.000956181924004324</v>
      </c>
      <c r="I33" s="0" t="n">
        <v>0.00155899226739835</v>
      </c>
      <c r="J33" s="0" t="s">
        <v>13</v>
      </c>
    </row>
    <row r="34" customFormat="false" ht="14.5" hidden="false" customHeight="false" outlineLevel="0" collapsed="false">
      <c r="A34" s="6" t="s">
        <v>53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.000893822233308389</v>
      </c>
      <c r="G34" s="0" t="n">
        <v>0.00060281034339403</v>
      </c>
      <c r="H34" s="0" t="n">
        <v>0.000935395360439012</v>
      </c>
      <c r="I34" s="0" t="n">
        <v>0.000893822233308389</v>
      </c>
      <c r="J34" s="0" t="s">
        <v>327</v>
      </c>
    </row>
    <row r="35" customFormat="false" ht="14.5" hidden="false" customHeight="false" outlineLevel="0" collapsed="false">
      <c r="A35" s="6" t="s">
        <v>53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.0016421385216596</v>
      </c>
      <c r="G35" s="0" t="n">
        <v>0.000810675979047144</v>
      </c>
      <c r="H35" s="0" t="n">
        <v>0.000976968487569635</v>
      </c>
      <c r="I35" s="0" t="n">
        <v>0.000873035669743078</v>
      </c>
      <c r="J35" s="0" t="s">
        <v>88</v>
      </c>
    </row>
    <row r="36" customFormat="false" ht="14.5" hidden="false" customHeight="false" outlineLevel="0" collapsed="false">
      <c r="A36" s="6" t="s">
        <v>53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.000623596906959342</v>
      </c>
      <c r="G36" s="0" t="n">
        <v>0.00060281034339403</v>
      </c>
      <c r="H36" s="0" t="n">
        <v>0</v>
      </c>
      <c r="I36" s="0" t="n">
        <v>0.000498877525567473</v>
      </c>
      <c r="J36" s="0" t="s">
        <v>98</v>
      </c>
    </row>
    <row r="37" customFormat="false" ht="14.5" hidden="false" customHeight="false" outlineLevel="0" collapsed="false">
      <c r="A37" s="6" t="s">
        <v>53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.000582023779828719</v>
      </c>
      <c r="G37" s="0" t="n">
        <v>0.000124719381391868</v>
      </c>
      <c r="H37" s="0" t="n">
        <v>0.000415731271306228</v>
      </c>
      <c r="I37" s="0" t="n">
        <v>0.000665170034089964</v>
      </c>
      <c r="J37" s="0" t="s">
        <v>518</v>
      </c>
    </row>
    <row r="38" customFormat="false" ht="14.5" hidden="false" customHeight="false" outlineLevel="0" collapsed="false">
      <c r="A38" s="6" t="s">
        <v>54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.000997755051134946</v>
      </c>
      <c r="G38" s="0" t="n">
        <v>0.00114326099609213</v>
      </c>
      <c r="H38" s="0" t="n">
        <v>0.00124719381391868</v>
      </c>
      <c r="I38" s="0" t="n">
        <v>0.00143427288600649</v>
      </c>
      <c r="J38" s="0" t="s">
        <v>25</v>
      </c>
    </row>
    <row r="39" customFormat="false" ht="14.5" hidden="false" customHeight="false" outlineLevel="0" collapsed="false">
      <c r="A39" s="6" t="s">
        <v>54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.00108090130539619</v>
      </c>
      <c r="G39" s="0" t="n">
        <v>0</v>
      </c>
      <c r="H39" s="0" t="n">
        <v>0</v>
      </c>
      <c r="I39" s="0" t="n">
        <v>0.000935395360439012</v>
      </c>
      <c r="J39" s="0" t="s">
        <v>103</v>
      </c>
    </row>
    <row r="40" customFormat="false" ht="14.5" hidden="false" customHeight="false" outlineLevel="0" collapsed="false">
      <c r="A40" s="6" t="s">
        <v>54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.000270225326349048</v>
      </c>
      <c r="H40" s="0" t="n">
        <v>0.000228652199218425</v>
      </c>
      <c r="I40" s="0" t="n">
        <v>0.000270225326349048</v>
      </c>
      <c r="J40" s="0" t="s">
        <v>543</v>
      </c>
    </row>
    <row r="41" customFormat="false" ht="14.5" hidden="false" customHeight="false" outlineLevel="0" collapsed="false">
      <c r="A41" s="6" t="s">
        <v>544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.000249438762783737</v>
      </c>
      <c r="G41" s="0" t="n">
        <v>0</v>
      </c>
      <c r="H41" s="0" t="n">
        <v>0</v>
      </c>
      <c r="I41" s="0" t="n">
        <v>0.000374158144175605</v>
      </c>
      <c r="J41" s="0" t="s">
        <v>545</v>
      </c>
    </row>
    <row r="42" customFormat="false" ht="14.5" hidden="false" customHeight="false" outlineLevel="0" collapsed="false">
      <c r="A42" s="6" t="s">
        <v>546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.00139269975887586</v>
      </c>
      <c r="G42" s="0" t="n">
        <v>0</v>
      </c>
      <c r="H42" s="0" t="n">
        <v>0.000935395360439012</v>
      </c>
      <c r="I42" s="0" t="n">
        <v>0.000415731271306228</v>
      </c>
      <c r="J42" s="0" t="s">
        <v>25</v>
      </c>
    </row>
    <row r="43" customFormat="false" ht="14.5" hidden="false" customHeight="false" outlineLevel="0" collapsed="false">
      <c r="A43" s="6" t="s">
        <v>547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.000893822233308389</v>
      </c>
      <c r="G43" s="0" t="n">
        <v>0.000665170034089964</v>
      </c>
      <c r="H43" s="0" t="n">
        <v>0.000873035669743078</v>
      </c>
      <c r="I43" s="0" t="n">
        <v>0.00135112663174524</v>
      </c>
      <c r="J43" s="0" t="s">
        <v>56</v>
      </c>
    </row>
    <row r="44" customFormat="false" ht="14.5" hidden="false" customHeight="false" outlineLevel="0" collapsed="false">
      <c r="A44" s="6" t="s">
        <v>548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.000561237216263407</v>
      </c>
      <c r="G44" s="0" t="n">
        <v>0.000270225326349048</v>
      </c>
      <c r="H44" s="0" t="n">
        <v>0.000561237216263407</v>
      </c>
      <c r="I44" s="0" t="n">
        <v>0.000415731271306228</v>
      </c>
      <c r="J44" s="0" t="s">
        <v>219</v>
      </c>
    </row>
    <row r="45" customFormat="false" ht="14.5" hidden="false" customHeight="false" outlineLevel="0" collapsed="false">
      <c r="A45" s="6" t="s">
        <v>549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.00045730439843685</v>
      </c>
      <c r="G45" s="0" t="n">
        <v>0.000374158144175605</v>
      </c>
      <c r="H45" s="0" t="n">
        <v>0.000478090962002162</v>
      </c>
      <c r="I45" s="0" t="n">
        <v>0.000353371580610294</v>
      </c>
      <c r="J45" s="0" t="s">
        <v>205</v>
      </c>
    </row>
    <row r="46" customFormat="false" ht="14.5" hidden="false" customHeight="false" outlineLevel="0" collapsed="false">
      <c r="A46" s="6" t="s">
        <v>55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.000311798453479671</v>
      </c>
      <c r="G46" s="0" t="n">
        <v>0.000831462542612455</v>
      </c>
      <c r="H46" s="0" t="n">
        <v>0.000706743161220587</v>
      </c>
      <c r="I46" s="0" t="n">
        <v>0.000582023779828719</v>
      </c>
      <c r="J46" s="0" t="s">
        <v>56</v>
      </c>
    </row>
    <row r="47" customFormat="false" ht="14.5" hidden="false" customHeight="false" outlineLevel="0" collapsed="false">
      <c r="A47" s="6" t="s">
        <v>551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.000789889415481833</v>
      </c>
      <c r="G47" s="0" t="n">
        <v>0.000561237216263407</v>
      </c>
      <c r="H47" s="0" t="n">
        <v>0.000706743161220587</v>
      </c>
      <c r="I47" s="0" t="n">
        <v>0.000582023779828719</v>
      </c>
      <c r="J47" s="0" t="s">
        <v>86</v>
      </c>
    </row>
    <row r="48" customFormat="false" ht="14.5" hidden="false" customHeight="false" outlineLevel="0" collapsed="false">
      <c r="A48" s="6" t="s">
        <v>552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.000561237216263407</v>
      </c>
      <c r="G48" s="0" t="n">
        <v>0.000519664089132785</v>
      </c>
      <c r="H48" s="0" t="n">
        <v>0.000436517834871539</v>
      </c>
      <c r="I48" s="0" t="n">
        <v>0.000727529724785898</v>
      </c>
      <c r="J48" s="0" t="s">
        <v>25</v>
      </c>
    </row>
    <row r="49" customFormat="false" ht="14.5" hidden="false" customHeight="false" outlineLevel="0" collapsed="false">
      <c r="A49" s="6" t="s">
        <v>553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.00103932817826557</v>
      </c>
      <c r="G49" s="0" t="n">
        <v>0.00060281034339403</v>
      </c>
      <c r="H49" s="0" t="n">
        <v>0.000374158144175605</v>
      </c>
      <c r="I49" s="0" t="n">
        <v>0.000561237216263407</v>
      </c>
      <c r="J49" s="0" t="s">
        <v>23</v>
      </c>
    </row>
    <row r="50" customFormat="false" ht="14.5" hidden="false" customHeight="false" outlineLevel="0" collapsed="false">
      <c r="A50" s="6" t="s">
        <v>554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.000207865635653114</v>
      </c>
      <c r="G50" s="0" t="n">
        <v>0.000187079072087802</v>
      </c>
      <c r="H50" s="0" t="n">
        <v>0</v>
      </c>
      <c r="I50" s="0" t="n">
        <v>0.000166292508522491</v>
      </c>
      <c r="J50" s="0" t="s">
        <v>555</v>
      </c>
    </row>
    <row r="51" customFormat="false" ht="14.5" hidden="false" customHeight="false" outlineLevel="0" collapsed="false">
      <c r="A51" s="6" t="s">
        <v>556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.000436517834871539</v>
      </c>
      <c r="G51" s="0" t="n">
        <v>0.000623596906959342</v>
      </c>
      <c r="H51" s="0" t="n">
        <v>0.00074831628835121</v>
      </c>
      <c r="I51" s="0" t="n">
        <v>0.000311798453479671</v>
      </c>
      <c r="J51" s="0" t="s">
        <v>13</v>
      </c>
    </row>
    <row r="52" customFormat="false" ht="14.5" hidden="false" customHeight="false" outlineLevel="0" collapsed="false">
      <c r="A52" s="6" t="s">
        <v>55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.000644383470524653</v>
      </c>
      <c r="G52" s="0" t="n">
        <v>0.000519664089132785</v>
      </c>
      <c r="H52" s="0" t="n">
        <v>0.000478090962002162</v>
      </c>
      <c r="I52" s="0" t="n">
        <v>0.000873035669743078</v>
      </c>
      <c r="J52" s="0" t="s">
        <v>25</v>
      </c>
    </row>
    <row r="53" customFormat="false" ht="14.5" hidden="false" customHeight="false" outlineLevel="0" collapsed="false">
      <c r="A53" s="6" t="s">
        <v>558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.000353371580610294</v>
      </c>
      <c r="G53" s="0" t="n">
        <v>0.000519664089132785</v>
      </c>
      <c r="H53" s="0" t="n">
        <v>0.000353371580610294</v>
      </c>
      <c r="I53" s="0" t="n">
        <v>0.000540450652698096</v>
      </c>
      <c r="J53" s="0" t="s">
        <v>25</v>
      </c>
    </row>
    <row r="54" customFormat="false" ht="14.5" hidden="false" customHeight="false" outlineLevel="0" collapsed="false">
      <c r="A54" s="6" t="s">
        <v>559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.000498877525567473</v>
      </c>
      <c r="G54" s="0" t="n">
        <v>0.000291011889914359</v>
      </c>
      <c r="H54" s="0" t="n">
        <v>0.000291011889914359</v>
      </c>
      <c r="I54" s="0" t="n">
        <v>0.000561237216263407</v>
      </c>
      <c r="J54" s="0" t="s">
        <v>371</v>
      </c>
    </row>
    <row r="55" customFormat="false" ht="14.5" hidden="false" customHeight="false" outlineLevel="0" collapsed="false">
      <c r="A55" s="6" t="s">
        <v>560</v>
      </c>
      <c r="B55" s="0" t="n">
        <v>0</v>
      </c>
      <c r="C55" s="0" t="n">
        <v>0</v>
      </c>
      <c r="D55" s="0" t="n">
        <v>0</v>
      </c>
      <c r="E55" s="0" t="n">
        <v>0</v>
      </c>
      <c r="F55" s="7" t="n">
        <v>8.31462542612455E-005</v>
      </c>
      <c r="G55" s="0" t="n">
        <v>0.000249438762783737</v>
      </c>
      <c r="H55" s="0" t="n">
        <v>0.000103932817826557</v>
      </c>
      <c r="I55" s="0" t="n">
        <v>0</v>
      </c>
      <c r="J55" s="0" t="s">
        <v>561</v>
      </c>
    </row>
    <row r="56" customFormat="false" ht="14.5" hidden="false" customHeight="false" outlineLevel="0" collapsed="false">
      <c r="A56" s="6" t="s">
        <v>562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.000311798453479671</v>
      </c>
      <c r="G56" s="0" t="n">
        <v>0.000374158144175605</v>
      </c>
      <c r="H56" s="0" t="n">
        <v>0.000249438762783737</v>
      </c>
      <c r="I56" s="0" t="n">
        <v>0.000291011889914359</v>
      </c>
      <c r="J56" s="0" t="s">
        <v>107</v>
      </c>
    </row>
    <row r="57" customFormat="false" ht="14.5" hidden="false" customHeight="false" outlineLevel="0" collapsed="false">
      <c r="A57" s="6" t="s">
        <v>563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.00045730439843685</v>
      </c>
      <c r="G57" s="0" t="n">
        <v>0.000519664089132785</v>
      </c>
      <c r="H57" s="0" t="n">
        <v>0.000561237216263407</v>
      </c>
      <c r="I57" s="0" t="n">
        <v>0.000519664089132785</v>
      </c>
      <c r="J57" s="0" t="s">
        <v>153</v>
      </c>
    </row>
    <row r="58" customFormat="false" ht="14.5" hidden="false" customHeight="false" outlineLevel="0" collapsed="false">
      <c r="A58" s="6" t="s">
        <v>564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.000582023779828719</v>
      </c>
      <c r="H58" s="0" t="n">
        <v>0.000789889415481833</v>
      </c>
      <c r="I58" s="0" t="n">
        <v>0.00112247443252681</v>
      </c>
      <c r="J58" s="0" t="s">
        <v>132</v>
      </c>
    </row>
    <row r="59" customFormat="false" ht="14.5" hidden="false" customHeight="false" outlineLevel="0" collapsed="false">
      <c r="A59" s="6" t="s">
        <v>565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.000623596906959342</v>
      </c>
      <c r="G59" s="0" t="n">
        <v>0.00128876694104931</v>
      </c>
      <c r="H59" s="0" t="n">
        <v>0.00120562068678806</v>
      </c>
      <c r="I59" s="0" t="n">
        <v>0</v>
      </c>
      <c r="J59" s="0" t="s">
        <v>23</v>
      </c>
    </row>
    <row r="60" customFormat="false" ht="14.5" hidden="false" customHeight="false" outlineLevel="0" collapsed="false">
      <c r="A60" s="6" t="s">
        <v>566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.00045730439843685</v>
      </c>
      <c r="G60" s="0" t="n">
        <v>0.000103932817826557</v>
      </c>
      <c r="H60" s="0" t="n">
        <v>0.000166292508522491</v>
      </c>
      <c r="I60" s="0" t="n">
        <v>0.000187079072087802</v>
      </c>
      <c r="J60" s="0" t="s">
        <v>567</v>
      </c>
    </row>
    <row r="61" customFormat="false" ht="14.5" hidden="false" customHeight="false" outlineLevel="0" collapsed="false">
      <c r="A61" s="6" t="s">
        <v>568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.000415731271306228</v>
      </c>
      <c r="G61" s="0" t="n">
        <v>0.00108090130539619</v>
      </c>
      <c r="H61" s="0" t="n">
        <v>0</v>
      </c>
      <c r="I61" s="0" t="n">
        <v>0</v>
      </c>
      <c r="J61" s="0" t="s">
        <v>101</v>
      </c>
    </row>
    <row r="62" customFormat="false" ht="14.5" hidden="false" customHeight="false" outlineLevel="0" collapsed="false">
      <c r="A62" s="6" t="s">
        <v>569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.000582023779828719</v>
      </c>
      <c r="G62" s="0" t="n">
        <v>0</v>
      </c>
      <c r="H62" s="0" t="n">
        <v>0</v>
      </c>
      <c r="I62" s="0" t="n">
        <v>0.000893822233308389</v>
      </c>
      <c r="J62" s="0" t="s">
        <v>23</v>
      </c>
    </row>
    <row r="63" customFormat="false" ht="14.5" hidden="false" customHeight="false" outlineLevel="0" collapsed="false">
      <c r="A63" s="6" t="s">
        <v>570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.000187079072087802</v>
      </c>
      <c r="H63" s="0" t="n">
        <v>0.000415731271306228</v>
      </c>
      <c r="I63" s="0" t="n">
        <v>0</v>
      </c>
      <c r="J63" s="0" t="s">
        <v>571</v>
      </c>
    </row>
    <row r="64" customFormat="false" ht="14.5" hidden="false" customHeight="false" outlineLevel="0" collapsed="false">
      <c r="A64" s="6" t="s">
        <v>572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.000332585017044982</v>
      </c>
      <c r="G64" s="0" t="n">
        <v>0.000207865635653114</v>
      </c>
      <c r="H64" s="0" t="n">
        <v>0.000291011889914359</v>
      </c>
      <c r="I64" s="0" t="n">
        <v>0.000270225326349048</v>
      </c>
      <c r="J64" s="0" t="s">
        <v>251</v>
      </c>
    </row>
    <row r="65" customFormat="false" ht="14.5" hidden="false" customHeight="false" outlineLevel="0" collapsed="false">
      <c r="A65" s="6" t="s">
        <v>57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.000124719381391868</v>
      </c>
      <c r="G65" s="0" t="n">
        <v>0.000353371580610294</v>
      </c>
      <c r="H65" s="0" t="n">
        <v>0.000207865635653114</v>
      </c>
      <c r="I65" s="0" t="n">
        <v>0.000187079072087802</v>
      </c>
      <c r="J65" s="0" t="s">
        <v>463</v>
      </c>
    </row>
    <row r="66" customFormat="false" ht="14.5" hidden="false" customHeight="false" outlineLevel="0" collapsed="false">
      <c r="A66" s="6" t="s">
        <v>574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.000519664089132785</v>
      </c>
      <c r="G66" s="0" t="n">
        <v>0.000582023779828719</v>
      </c>
      <c r="H66" s="0" t="n">
        <v>0.00014550594495718</v>
      </c>
      <c r="I66" s="0" t="n">
        <v>0</v>
      </c>
      <c r="J66" s="0" t="s">
        <v>308</v>
      </c>
    </row>
    <row r="67" customFormat="false" ht="14.5" hidden="false" customHeight="false" outlineLevel="0" collapsed="false">
      <c r="A67" s="6" t="s">
        <v>575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.000436517834871539</v>
      </c>
      <c r="G67" s="0" t="n">
        <v>0.000623596906959342</v>
      </c>
      <c r="H67" s="0" t="n">
        <v>0.000332585017044982</v>
      </c>
      <c r="I67" s="0" t="n">
        <v>0.000582023779828719</v>
      </c>
      <c r="J67" s="0" t="s">
        <v>23</v>
      </c>
    </row>
    <row r="68" customFormat="false" ht="14.5" hidden="false" customHeight="false" outlineLevel="0" collapsed="false">
      <c r="A68" s="6" t="s">
        <v>576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.000291011889914359</v>
      </c>
      <c r="G68" s="0" t="n">
        <v>0.000187079072087802</v>
      </c>
      <c r="H68" s="0" t="n">
        <v>0.000270225326349048</v>
      </c>
      <c r="I68" s="0" t="n">
        <v>0.000228652199218425</v>
      </c>
      <c r="J68" s="0" t="s">
        <v>577</v>
      </c>
    </row>
    <row r="69" customFormat="false" ht="14.5" hidden="false" customHeight="false" outlineLevel="0" collapsed="false">
      <c r="A69" s="6" t="s">
        <v>578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.000332585017044982</v>
      </c>
      <c r="G69" s="0" t="n">
        <v>0.000228652199218425</v>
      </c>
      <c r="H69" s="0" t="n">
        <v>0.000228652199218425</v>
      </c>
      <c r="I69" s="0" t="n">
        <v>0.000644383470524653</v>
      </c>
      <c r="J69" s="0" t="s">
        <v>219</v>
      </c>
    </row>
    <row r="70" customFormat="false" ht="14.5" hidden="false" customHeight="false" outlineLevel="0" collapsed="false">
      <c r="A70" s="6" t="s">
        <v>579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.000311798453479671</v>
      </c>
      <c r="G70" s="0" t="n">
        <v>0.000270225326349048</v>
      </c>
      <c r="H70" s="0" t="n">
        <v>0.000311798453479671</v>
      </c>
      <c r="I70" s="0" t="n">
        <v>0.000415731271306228</v>
      </c>
      <c r="J70" s="0" t="s">
        <v>263</v>
      </c>
    </row>
    <row r="71" customFormat="false" ht="14.5" hidden="false" customHeight="false" outlineLevel="0" collapsed="false">
      <c r="A71" s="6" t="s">
        <v>580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.00124719381391868</v>
      </c>
      <c r="G71" s="0" t="n">
        <v>0</v>
      </c>
      <c r="H71" s="0" t="n">
        <v>0.000831462542612455</v>
      </c>
      <c r="I71" s="0" t="n">
        <v>0</v>
      </c>
      <c r="J71" s="0" t="s">
        <v>88</v>
      </c>
    </row>
    <row r="72" customFormat="false" ht="14.5" hidden="false" customHeight="false" outlineLevel="0" collapsed="false">
      <c r="A72" s="6" t="s">
        <v>581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.00045730439843685</v>
      </c>
      <c r="G72" s="0" t="n">
        <v>0.000789889415481833</v>
      </c>
      <c r="H72" s="0" t="n">
        <v>0</v>
      </c>
      <c r="I72" s="0" t="n">
        <v>0</v>
      </c>
      <c r="J72" s="0" t="s">
        <v>23</v>
      </c>
    </row>
    <row r="73" customFormat="false" ht="14.5" hidden="false" customHeight="false" outlineLevel="0" collapsed="false">
      <c r="A73" s="6" t="s">
        <v>582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.000623596906959342</v>
      </c>
      <c r="G73" s="0" t="n">
        <v>0.00045730439843685</v>
      </c>
      <c r="H73" s="0" t="n">
        <v>0</v>
      </c>
      <c r="I73" s="0" t="n">
        <v>0.000582023779828719</v>
      </c>
      <c r="J73" s="0" t="s">
        <v>25</v>
      </c>
    </row>
    <row r="74" customFormat="false" ht="14.5" hidden="false" customHeight="false" outlineLevel="0" collapsed="false">
      <c r="A74" s="6" t="s">
        <v>583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.000353371580610294</v>
      </c>
      <c r="G74" s="0" t="n">
        <v>0</v>
      </c>
      <c r="H74" s="0" t="n">
        <v>0.000394944707740916</v>
      </c>
      <c r="I74" s="0" t="n">
        <v>0.000394944707740916</v>
      </c>
      <c r="J74" s="0" t="s">
        <v>41</v>
      </c>
    </row>
    <row r="75" customFormat="false" ht="14.5" hidden="false" customHeight="false" outlineLevel="0" collapsed="false">
      <c r="A75" s="6" t="s">
        <v>584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.000685956597655276</v>
      </c>
      <c r="G75" s="0" t="n">
        <v>0.000311798453479671</v>
      </c>
      <c r="H75" s="0" t="n">
        <v>0.000374158144175605</v>
      </c>
      <c r="I75" s="0" t="n">
        <v>0.000810675979047144</v>
      </c>
      <c r="J75" s="0" t="s">
        <v>25</v>
      </c>
    </row>
    <row r="76" customFormat="false" ht="14.5" hidden="false" customHeight="false" outlineLevel="0" collapsed="false">
      <c r="A76" s="6" t="s">
        <v>585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.000311798453479671</v>
      </c>
      <c r="G76" s="0" t="n">
        <v>0.000519664089132785</v>
      </c>
      <c r="H76" s="0" t="n">
        <v>0.000332585017044982</v>
      </c>
      <c r="I76" s="0" t="n">
        <v>0.000394944707740916</v>
      </c>
      <c r="J76" s="0" t="s">
        <v>449</v>
      </c>
    </row>
    <row r="77" customFormat="false" ht="14.5" hidden="false" customHeight="false" outlineLevel="0" collapsed="false">
      <c r="A77" s="6" t="s">
        <v>586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.000644383470524653</v>
      </c>
      <c r="G77" s="0" t="n">
        <v>0.000623596906959342</v>
      </c>
      <c r="H77" s="0" t="n">
        <v>0.000436517834871539</v>
      </c>
      <c r="I77" s="0" t="n">
        <v>0.000623596906959342</v>
      </c>
      <c r="J77" s="0" t="s">
        <v>23</v>
      </c>
    </row>
    <row r="78" customFormat="false" ht="14.5" hidden="false" customHeight="false" outlineLevel="0" collapsed="false">
      <c r="A78" s="6" t="s">
        <v>587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.00045730439843685</v>
      </c>
      <c r="G78" s="0" t="n">
        <v>0</v>
      </c>
      <c r="H78" s="0" t="n">
        <v>0.000935395360439012</v>
      </c>
      <c r="I78" s="0" t="n">
        <v>0</v>
      </c>
      <c r="J78" s="0" t="s">
        <v>25</v>
      </c>
    </row>
    <row r="79" customFormat="false" ht="14.5" hidden="false" customHeight="false" outlineLevel="0" collapsed="false">
      <c r="A79" s="6" t="s">
        <v>588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.00014550594495718</v>
      </c>
      <c r="G79" s="0" t="n">
        <v>0.000187079072087802</v>
      </c>
      <c r="H79" s="0" t="n">
        <v>0.000332585017044982</v>
      </c>
      <c r="I79" s="0" t="n">
        <v>0.000249438762783737</v>
      </c>
      <c r="J79" s="0" t="s">
        <v>589</v>
      </c>
    </row>
    <row r="80" customFormat="false" ht="14.5" hidden="false" customHeight="false" outlineLevel="0" collapsed="false">
      <c r="A80" s="6" t="s">
        <v>590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.00060281034339403</v>
      </c>
      <c r="G80" s="0" t="n">
        <v>0.00014550594495718</v>
      </c>
      <c r="H80" s="0" t="n">
        <v>0.000228652199218425</v>
      </c>
      <c r="I80" s="0" t="n">
        <v>0.000353371580610294</v>
      </c>
      <c r="J80" s="0" t="s">
        <v>116</v>
      </c>
    </row>
    <row r="81" customFormat="false" ht="14.5" hidden="false" customHeight="false" outlineLevel="0" collapsed="false">
      <c r="A81" s="6" t="s">
        <v>591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.000789889415481833</v>
      </c>
      <c r="G81" s="0" t="n">
        <v>0.000727529724785898</v>
      </c>
      <c r="H81" s="0" t="n">
        <v>0</v>
      </c>
      <c r="I81" s="0" t="n">
        <v>0</v>
      </c>
      <c r="J81" s="0" t="s">
        <v>592</v>
      </c>
    </row>
    <row r="82" customFormat="false" ht="14.5" hidden="false" customHeight="false" outlineLevel="0" collapsed="false">
      <c r="A82" s="6" t="s">
        <v>593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.000228652199218425</v>
      </c>
      <c r="G82" s="0" t="n">
        <v>0.000519664089132785</v>
      </c>
      <c r="H82" s="0" t="n">
        <v>0.000478090962002162</v>
      </c>
      <c r="I82" s="0" t="n">
        <v>0.000187079072087802</v>
      </c>
      <c r="J82" s="0" t="s">
        <v>330</v>
      </c>
    </row>
    <row r="83" customFormat="false" ht="14.5" hidden="false" customHeight="false" outlineLevel="0" collapsed="false">
      <c r="A83" s="6" t="s">
        <v>594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.000374158144175605</v>
      </c>
      <c r="G83" s="0" t="n">
        <v>0.000249438762783737</v>
      </c>
      <c r="H83" s="0" t="n">
        <v>0.000311798453479671</v>
      </c>
      <c r="I83" s="0" t="n">
        <v>0.000187079072087802</v>
      </c>
      <c r="J83" s="0" t="s">
        <v>263</v>
      </c>
    </row>
    <row r="84" customFormat="false" ht="14.5" hidden="false" customHeight="false" outlineLevel="0" collapsed="false">
      <c r="A84" s="6" t="s">
        <v>595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.00060281034339403</v>
      </c>
      <c r="G84" s="0" t="n">
        <v>0.000519664089132785</v>
      </c>
      <c r="H84" s="0" t="n">
        <v>0.000789889415481833</v>
      </c>
      <c r="I84" s="0" t="n">
        <v>0.000187079072087802</v>
      </c>
      <c r="J84" s="0" t="s">
        <v>98</v>
      </c>
    </row>
    <row r="85" customFormat="false" ht="14.5" hidden="false" customHeight="false" outlineLevel="0" collapsed="false">
      <c r="A85" s="6" t="s">
        <v>596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.000540450652698096</v>
      </c>
      <c r="G85" s="0" t="n">
        <v>0.000561237216263407</v>
      </c>
      <c r="H85" s="0" t="n">
        <v>0.000415731271306228</v>
      </c>
      <c r="I85" s="0" t="n">
        <v>0.000665170034089964</v>
      </c>
      <c r="J85" s="0" t="s">
        <v>23</v>
      </c>
    </row>
    <row r="86" customFormat="false" ht="14.5" hidden="false" customHeight="false" outlineLevel="0" collapsed="false">
      <c r="A86" s="6" t="s">
        <v>59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.000769102851916521</v>
      </c>
      <c r="G86" s="0" t="n">
        <v>0.000623596906959342</v>
      </c>
      <c r="H86" s="0" t="n">
        <v>0</v>
      </c>
      <c r="I86" s="0" t="n">
        <v>0.000478090962002162</v>
      </c>
      <c r="J86" s="0" t="s">
        <v>25</v>
      </c>
    </row>
    <row r="87" customFormat="false" ht="14.5" hidden="false" customHeight="false" outlineLevel="0" collapsed="false">
      <c r="A87" s="6" t="s">
        <v>598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7" t="n">
        <v>6.23596906959342E-005</v>
      </c>
      <c r="H87" s="0" t="n">
        <v>0</v>
      </c>
      <c r="I87" s="7" t="n">
        <v>6.23596906959342E-005</v>
      </c>
      <c r="J87" s="0" t="s">
        <v>599</v>
      </c>
    </row>
    <row r="88" customFormat="false" ht="14.5" hidden="false" customHeight="false" outlineLevel="0" collapsed="false">
      <c r="A88" s="6" t="s">
        <v>600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.000394944707740916</v>
      </c>
      <c r="G88" s="0" t="n">
        <v>0.000228652199218425</v>
      </c>
      <c r="H88" s="0" t="n">
        <v>0.000374158144175605</v>
      </c>
      <c r="I88" s="0" t="n">
        <v>0.000291011889914359</v>
      </c>
      <c r="J88" s="0" t="s">
        <v>205</v>
      </c>
    </row>
    <row r="89" customFormat="false" ht="14.5" hidden="false" customHeight="false" outlineLevel="0" collapsed="false">
      <c r="A89" s="6" t="s">
        <v>601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.00045730439843685</v>
      </c>
      <c r="G89" s="0" t="n">
        <v>0</v>
      </c>
      <c r="H89" s="0" t="n">
        <v>0</v>
      </c>
      <c r="I89" s="0" t="n">
        <v>0.000582023779828719</v>
      </c>
      <c r="J89" s="0" t="s">
        <v>41</v>
      </c>
    </row>
    <row r="90" customFormat="false" ht="14.5" hidden="false" customHeight="false" outlineLevel="0" collapsed="false">
      <c r="A90" s="6" t="s">
        <v>602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.000311798453479671</v>
      </c>
      <c r="G90" s="0" t="n">
        <v>0.000291011889914359</v>
      </c>
      <c r="H90" s="0" t="n">
        <v>0.000353371580610294</v>
      </c>
      <c r="I90" s="0" t="n">
        <v>0.000332585017044982</v>
      </c>
      <c r="J90" s="0" t="s">
        <v>501</v>
      </c>
    </row>
    <row r="91" customFormat="false" ht="14.5" hidden="false" customHeight="false" outlineLevel="0" collapsed="false">
      <c r="A91" s="6" t="s">
        <v>603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.000394944707740916</v>
      </c>
      <c r="G91" s="0" t="n">
        <v>0.000228652199218425</v>
      </c>
      <c r="H91" s="0" t="n">
        <v>0.000623596906959342</v>
      </c>
      <c r="I91" s="0" t="n">
        <v>0.000311798453479671</v>
      </c>
      <c r="J91" s="0" t="s">
        <v>219</v>
      </c>
    </row>
    <row r="92" customFormat="false" ht="14.5" hidden="false" customHeight="false" outlineLevel="0" collapsed="false">
      <c r="A92" s="6" t="s">
        <v>604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.000311798453479671</v>
      </c>
      <c r="G92" s="0" t="n">
        <v>0.00045730439843685</v>
      </c>
      <c r="H92" s="0" t="n">
        <v>0.00045730439843685</v>
      </c>
      <c r="I92" s="0" t="n">
        <v>0.000291011889914359</v>
      </c>
      <c r="J92" s="0" t="s">
        <v>86</v>
      </c>
    </row>
    <row r="93" customFormat="false" ht="14.5" hidden="false" customHeight="false" outlineLevel="0" collapsed="false">
      <c r="A93" s="6" t="s">
        <v>605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.000353371580610294</v>
      </c>
      <c r="G93" s="0" t="n">
        <v>0.000249438762783737</v>
      </c>
      <c r="H93" s="0" t="n">
        <v>0.000436517834871539</v>
      </c>
      <c r="I93" s="0" t="n">
        <v>0.000394944707740916</v>
      </c>
      <c r="J93" s="0" t="s">
        <v>25</v>
      </c>
    </row>
    <row r="94" customFormat="false" ht="14.5" hidden="false" customHeight="false" outlineLevel="0" collapsed="false">
      <c r="A94" s="6" t="s">
        <v>606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.00014550594495718</v>
      </c>
      <c r="G94" s="0" t="n">
        <v>0.00014550594495718</v>
      </c>
      <c r="H94" s="0" t="n">
        <v>0.000270225326349048</v>
      </c>
      <c r="I94" s="0" t="n">
        <v>0.000311798453479671</v>
      </c>
      <c r="J94" s="0" t="s">
        <v>607</v>
      </c>
    </row>
    <row r="95" customFormat="false" ht="14.5" hidden="false" customHeight="false" outlineLevel="0" collapsed="false">
      <c r="A95" s="6" t="s">
        <v>608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.000997755051134946</v>
      </c>
      <c r="G95" s="0" t="n">
        <v>0.00103932817826557</v>
      </c>
      <c r="H95" s="0" t="n">
        <v>0.00128876694104931</v>
      </c>
      <c r="I95" s="0" t="n">
        <v>0</v>
      </c>
      <c r="J95" s="0" t="s">
        <v>25</v>
      </c>
    </row>
    <row r="96" customFormat="false" ht="14.5" hidden="false" customHeight="false" outlineLevel="0" collapsed="false">
      <c r="A96" s="6" t="s">
        <v>609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.000270225326349048</v>
      </c>
      <c r="G96" s="0" t="n">
        <v>0.000311798453479671</v>
      </c>
      <c r="H96" s="0" t="n">
        <v>0.000187079072087802</v>
      </c>
      <c r="I96" s="0" t="n">
        <v>0.000291011889914359</v>
      </c>
      <c r="J96" s="0" t="s">
        <v>205</v>
      </c>
    </row>
    <row r="97" customFormat="false" ht="14.5" hidden="false" customHeight="false" outlineLevel="0" collapsed="false">
      <c r="A97" s="6" t="s">
        <v>610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.000207865635653114</v>
      </c>
      <c r="H97" s="0" t="n">
        <v>0.000187079072087802</v>
      </c>
      <c r="I97" s="0" t="n">
        <v>0.000187079072087802</v>
      </c>
      <c r="J97" s="0" t="s">
        <v>272</v>
      </c>
    </row>
    <row r="98" customFormat="false" ht="14.5" hidden="false" customHeight="false" outlineLevel="0" collapsed="false">
      <c r="A98" s="6" t="s">
        <v>61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.000956181924004324</v>
      </c>
      <c r="G98" s="0" t="n">
        <v>0.000561237216263407</v>
      </c>
      <c r="H98" s="0" t="n">
        <v>0.000873035669743078</v>
      </c>
      <c r="I98" s="0" t="n">
        <v>0.000810675979047144</v>
      </c>
      <c r="J98" s="0" t="s">
        <v>25</v>
      </c>
    </row>
    <row r="99" customFormat="false" ht="14.5" hidden="false" customHeight="false" outlineLevel="0" collapsed="false">
      <c r="A99" s="6" t="s">
        <v>612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.000270225326349048</v>
      </c>
      <c r="G99" s="0" t="n">
        <v>0.000270225326349048</v>
      </c>
      <c r="H99" s="0" t="n">
        <v>0.000311798453479671</v>
      </c>
      <c r="I99" s="0" t="n">
        <v>0.000415731271306228</v>
      </c>
      <c r="J99" s="0" t="s">
        <v>233</v>
      </c>
    </row>
    <row r="100" customFormat="false" ht="14.5" hidden="false" customHeight="false" outlineLevel="0" collapsed="false">
      <c r="A100" s="6" t="s">
        <v>613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.000270225326349048</v>
      </c>
      <c r="G100" s="0" t="n">
        <v>0.000166292508522491</v>
      </c>
      <c r="H100" s="0" t="n">
        <v>0.000187079072087802</v>
      </c>
      <c r="I100" s="0" t="n">
        <v>0.000291011889914359</v>
      </c>
      <c r="J100" s="0" t="s">
        <v>43</v>
      </c>
    </row>
    <row r="101" customFormat="false" ht="14.5" hidden="false" customHeight="false" outlineLevel="0" collapsed="false">
      <c r="A101" s="6" t="s">
        <v>614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.00014550594495718</v>
      </c>
      <c r="G101" s="0" t="n">
        <v>0.000623596906959342</v>
      </c>
      <c r="H101" s="0" t="n">
        <v>0.000249438762783737</v>
      </c>
      <c r="I101" s="0" t="n">
        <v>0.000332585017044982</v>
      </c>
      <c r="J101" s="0" t="s">
        <v>35</v>
      </c>
    </row>
    <row r="102" customFormat="false" ht="14.5" hidden="false" customHeight="false" outlineLevel="0" collapsed="false">
      <c r="A102" s="6" t="s">
        <v>615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.000831462542612455</v>
      </c>
      <c r="G102" s="0" t="n">
        <v>0.000478090962002162</v>
      </c>
      <c r="H102" s="0" t="n">
        <v>0.000540450652698096</v>
      </c>
      <c r="I102" s="0" t="n">
        <v>0.000498877525567473</v>
      </c>
      <c r="J102" s="0" t="s">
        <v>101</v>
      </c>
    </row>
    <row r="103" customFormat="false" ht="14.5" hidden="false" customHeight="false" outlineLevel="0" collapsed="false">
      <c r="A103" s="6" t="s">
        <v>616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.000124719381391868</v>
      </c>
      <c r="G103" s="0" t="n">
        <v>0.000665170034089964</v>
      </c>
      <c r="H103" s="0" t="n">
        <v>0</v>
      </c>
      <c r="I103" s="0" t="n">
        <v>0.000436517834871539</v>
      </c>
      <c r="J103" s="0" t="s">
        <v>368</v>
      </c>
    </row>
    <row r="104" customFormat="false" ht="14.5" hidden="false" customHeight="false" outlineLevel="0" collapsed="false">
      <c r="A104" s="6" t="s">
        <v>617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.000187079072087802</v>
      </c>
      <c r="G104" s="0" t="n">
        <v>0.000207865635653114</v>
      </c>
      <c r="H104" s="0" t="n">
        <v>0.000353371580610294</v>
      </c>
      <c r="I104" s="0" t="n">
        <v>0.000436517834871539</v>
      </c>
      <c r="J104" s="0" t="s">
        <v>235</v>
      </c>
    </row>
    <row r="105" customFormat="false" ht="14.5" hidden="false" customHeight="false" outlineLevel="0" collapsed="false">
      <c r="A105" s="6" t="s">
        <v>618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.00141348632244117</v>
      </c>
      <c r="G105" s="0" t="n">
        <v>0.000498877525567473</v>
      </c>
      <c r="H105" s="0" t="n">
        <v>0</v>
      </c>
      <c r="I105" s="0" t="n">
        <v>0</v>
      </c>
      <c r="J105" s="0" t="s">
        <v>101</v>
      </c>
    </row>
    <row r="106" customFormat="false" ht="14.5" hidden="false" customHeight="false" outlineLevel="0" collapsed="false">
      <c r="A106" s="6" t="s">
        <v>619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.000270225326349048</v>
      </c>
      <c r="G106" s="0" t="n">
        <v>0.000519664089132785</v>
      </c>
      <c r="H106" s="0" t="n">
        <v>0.000374158144175605</v>
      </c>
      <c r="I106" s="0" t="n">
        <v>0.00014550594495718</v>
      </c>
      <c r="J106" s="0" t="s">
        <v>490</v>
      </c>
    </row>
    <row r="107" customFormat="false" ht="14.5" hidden="false" customHeight="false" outlineLevel="0" collapsed="false">
      <c r="A107" s="6" t="s">
        <v>620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.000249438762783737</v>
      </c>
      <c r="G107" s="0" t="n">
        <v>0.000519664089132785</v>
      </c>
      <c r="H107" s="0" t="n">
        <v>0.000291011889914359</v>
      </c>
      <c r="I107" s="0" t="n">
        <v>0.000436517834871539</v>
      </c>
      <c r="J107" s="0" t="s">
        <v>263</v>
      </c>
    </row>
    <row r="108" customFormat="false" ht="14.5" hidden="false" customHeight="false" outlineLevel="0" collapsed="false">
      <c r="A108" s="6" t="s">
        <v>621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.000374158144175605</v>
      </c>
      <c r="G108" s="0" t="n">
        <v>0.000291011889914359</v>
      </c>
      <c r="H108" s="0" t="n">
        <v>0.000769102851916521</v>
      </c>
      <c r="I108" s="0" t="n">
        <v>0.000685956597655276</v>
      </c>
      <c r="J108" s="0" t="s">
        <v>25</v>
      </c>
    </row>
    <row r="109" customFormat="false" ht="14.5" hidden="false" customHeight="false" outlineLevel="0" collapsed="false">
      <c r="A109" s="6" t="s">
        <v>622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.000436517834871539</v>
      </c>
      <c r="G109" s="0" t="n">
        <v>0.000228652199218425</v>
      </c>
      <c r="H109" s="0" t="n">
        <v>0.000478090962002162</v>
      </c>
      <c r="I109" s="0" t="n">
        <v>0</v>
      </c>
      <c r="J109" s="0" t="s">
        <v>25</v>
      </c>
    </row>
    <row r="110" customFormat="false" ht="14.5" hidden="false" customHeight="false" outlineLevel="0" collapsed="false">
      <c r="A110" s="6" t="s">
        <v>623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.000685956597655276</v>
      </c>
      <c r="H110" s="0" t="n">
        <v>0.000789889415481833</v>
      </c>
      <c r="I110" s="0" t="n">
        <v>0</v>
      </c>
      <c r="J110" s="0" t="s">
        <v>56</v>
      </c>
    </row>
    <row r="111" customFormat="false" ht="14.5" hidden="false" customHeight="false" outlineLevel="0" collapsed="false">
      <c r="A111" s="6" t="s">
        <v>624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.00116404755965744</v>
      </c>
      <c r="G111" s="0" t="n">
        <v>0</v>
      </c>
      <c r="H111" s="0" t="n">
        <v>0.00060281034339403</v>
      </c>
      <c r="I111" s="0" t="n">
        <v>0.000561237216263407</v>
      </c>
      <c r="J111" s="0" t="s">
        <v>23</v>
      </c>
    </row>
    <row r="112" customFormat="false" ht="14.5" hidden="false" customHeight="false" outlineLevel="0" collapsed="false">
      <c r="A112" s="6" t="s">
        <v>625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.000353371580610294</v>
      </c>
      <c r="G112" s="0" t="n">
        <v>0</v>
      </c>
      <c r="H112" s="0" t="n">
        <v>0.00045730439843685</v>
      </c>
      <c r="I112" s="0" t="n">
        <v>0.00130955350461462</v>
      </c>
      <c r="J112" s="0" t="s">
        <v>49</v>
      </c>
    </row>
    <row r="113" customFormat="false" ht="14.5" hidden="false" customHeight="false" outlineLevel="0" collapsed="false">
      <c r="A113" s="6" t="s">
        <v>626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.000519664089132785</v>
      </c>
      <c r="H113" s="0" t="n">
        <v>0.000706743161220587</v>
      </c>
      <c r="I113" s="0" t="n">
        <v>0</v>
      </c>
      <c r="J113" s="0" t="s">
        <v>25</v>
      </c>
    </row>
    <row r="114" customFormat="false" ht="14.5" hidden="false" customHeight="false" outlineLevel="0" collapsed="false">
      <c r="A114" s="6" t="s">
        <v>627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.000311798453479671</v>
      </c>
      <c r="G114" s="0" t="n">
        <v>0.00014550594495718</v>
      </c>
      <c r="H114" s="0" t="n">
        <v>0.000353371580610294</v>
      </c>
      <c r="I114" s="0" t="n">
        <v>0.000644383470524653</v>
      </c>
      <c r="J114" s="0" t="s">
        <v>56</v>
      </c>
    </row>
    <row r="115" customFormat="false" ht="14.5" hidden="false" customHeight="false" outlineLevel="0" collapsed="false">
      <c r="A115" s="6" t="s">
        <v>628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.000623596906959342</v>
      </c>
      <c r="I115" s="0" t="n">
        <v>0.000685956597655276</v>
      </c>
      <c r="J115" s="0" t="s">
        <v>101</v>
      </c>
    </row>
    <row r="116" customFormat="false" ht="14.5" hidden="false" customHeight="false" outlineLevel="0" collapsed="false">
      <c r="A116" s="6" t="s">
        <v>629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.000228652199218425</v>
      </c>
      <c r="G116" s="0" t="n">
        <v>0.000207865635653114</v>
      </c>
      <c r="H116" s="0" t="n">
        <v>0.000436517834871539</v>
      </c>
      <c r="I116" s="0" t="n">
        <v>0.000394944707740916</v>
      </c>
      <c r="J116" s="0" t="s">
        <v>630</v>
      </c>
    </row>
    <row r="117" customFormat="false" ht="14.5" hidden="false" customHeight="false" outlineLevel="0" collapsed="false">
      <c r="A117" s="6" t="s">
        <v>631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.000789889415481833</v>
      </c>
      <c r="G117" s="0" t="n">
        <v>0.000956181924004324</v>
      </c>
      <c r="H117" s="0" t="n">
        <v>0</v>
      </c>
      <c r="I117" s="0" t="n">
        <v>0</v>
      </c>
      <c r="J117" s="0" t="s">
        <v>25</v>
      </c>
    </row>
    <row r="118" customFormat="false" ht="14.5" hidden="false" customHeight="false" outlineLevel="0" collapsed="false">
      <c r="A118" s="6" t="s">
        <v>632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.000166292508522491</v>
      </c>
      <c r="G118" s="0" t="n">
        <v>0.00014550594495718</v>
      </c>
      <c r="H118" s="0" t="n">
        <v>0.000228652199218425</v>
      </c>
      <c r="I118" s="0" t="n">
        <v>0.000124719381391868</v>
      </c>
      <c r="J118" s="0" t="s">
        <v>153</v>
      </c>
    </row>
    <row r="119" customFormat="false" ht="14.5" hidden="false" customHeight="false" outlineLevel="0" collapsed="false">
      <c r="A119" s="6" t="s">
        <v>633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.000249438762783737</v>
      </c>
      <c r="G119" s="0" t="n">
        <v>0.000103932817826557</v>
      </c>
      <c r="H119" s="0" t="n">
        <v>0.00014550594495718</v>
      </c>
      <c r="I119" s="0" t="n">
        <v>0.000249438762783737</v>
      </c>
      <c r="J119" s="0" t="s">
        <v>545</v>
      </c>
    </row>
    <row r="120" customFormat="false" ht="14.5" hidden="false" customHeight="false" outlineLevel="0" collapsed="false">
      <c r="A120" s="6" t="s">
        <v>634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.000311798453479671</v>
      </c>
      <c r="G120" s="0" t="n">
        <v>0.000270225326349048</v>
      </c>
      <c r="H120" s="0" t="n">
        <v>0.000249438762783737</v>
      </c>
      <c r="I120" s="0" t="n">
        <v>0.00014550594495718</v>
      </c>
      <c r="J120" s="0" t="s">
        <v>463</v>
      </c>
    </row>
    <row r="121" customFormat="false" ht="14.5" hidden="false" customHeight="false" outlineLevel="0" collapsed="false">
      <c r="A121" s="6" t="s">
        <v>635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.000270225326349048</v>
      </c>
      <c r="H121" s="0" t="n">
        <v>0</v>
      </c>
      <c r="I121" s="0" t="n">
        <v>0.000436517834871539</v>
      </c>
      <c r="J121" s="0" t="s">
        <v>209</v>
      </c>
    </row>
    <row r="122" customFormat="false" ht="14.5" hidden="false" customHeight="false" outlineLevel="0" collapsed="false">
      <c r="A122" s="6" t="s">
        <v>636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.00014550594495718</v>
      </c>
      <c r="G122" s="0" t="n">
        <v>0.000207865635653114</v>
      </c>
      <c r="H122" s="0" t="n">
        <v>0.000207865635653114</v>
      </c>
      <c r="I122" s="0" t="n">
        <v>0.00014550594495718</v>
      </c>
      <c r="J122" s="0" t="s">
        <v>637</v>
      </c>
    </row>
    <row r="123" customFormat="false" ht="14.5" hidden="false" customHeight="false" outlineLevel="0" collapsed="false">
      <c r="A123" s="6" t="s">
        <v>638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.000831462542612455</v>
      </c>
      <c r="G123" s="0" t="n">
        <v>0.000270225326349048</v>
      </c>
      <c r="H123" s="0" t="n">
        <v>0</v>
      </c>
      <c r="I123" s="0" t="n">
        <v>0.000893822233308389</v>
      </c>
      <c r="J123" s="0" t="s">
        <v>25</v>
      </c>
    </row>
    <row r="124" customFormat="false" ht="14.5" hidden="false" customHeight="false" outlineLevel="0" collapsed="false">
      <c r="A124" s="6" t="s">
        <v>639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.000187079072087802</v>
      </c>
      <c r="G124" s="0" t="n">
        <v>0.000311798453479671</v>
      </c>
      <c r="H124" s="0" t="n">
        <v>0.000270225326349048</v>
      </c>
      <c r="I124" s="0" t="n">
        <v>0</v>
      </c>
      <c r="J124" s="0" t="s">
        <v>463</v>
      </c>
    </row>
    <row r="125" customFormat="false" ht="14.5" hidden="false" customHeight="false" outlineLevel="0" collapsed="false">
      <c r="A125" s="6" t="s">
        <v>640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.000914608796873701</v>
      </c>
      <c r="G125" s="0" t="n">
        <v>0</v>
      </c>
      <c r="H125" s="0" t="n">
        <v>0</v>
      </c>
      <c r="I125" s="0" t="n">
        <v>0.00101854161470026</v>
      </c>
      <c r="J125" s="0" t="s">
        <v>25</v>
      </c>
    </row>
    <row r="126" customFormat="false" ht="14.5" hidden="false" customHeight="false" outlineLevel="0" collapsed="false">
      <c r="A126" s="6" t="s">
        <v>641</v>
      </c>
      <c r="B126" s="0" t="n">
        <v>0</v>
      </c>
      <c r="C126" s="0" t="n">
        <v>0</v>
      </c>
      <c r="D126" s="0" t="n">
        <v>0</v>
      </c>
      <c r="E126" s="0" t="n">
        <v>0</v>
      </c>
      <c r="F126" s="7" t="n">
        <v>8.31462542612455E-005</v>
      </c>
      <c r="G126" s="0" t="n">
        <v>0.000519664089132785</v>
      </c>
      <c r="H126" s="0" t="n">
        <v>0</v>
      </c>
      <c r="I126" s="0" t="n">
        <v>0.000166292508522491</v>
      </c>
      <c r="J126" s="0" t="s">
        <v>56</v>
      </c>
    </row>
    <row r="127" customFormat="false" ht="14.5" hidden="false" customHeight="false" outlineLevel="0" collapsed="false">
      <c r="A127" s="6" t="s">
        <v>642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.000374158144175605</v>
      </c>
      <c r="G127" s="0" t="n">
        <v>0.000394944707740916</v>
      </c>
      <c r="H127" s="0" t="n">
        <v>0.000166292508522491</v>
      </c>
      <c r="I127" s="0" t="n">
        <v>0.000124719381391868</v>
      </c>
      <c r="J127" s="0" t="s">
        <v>35</v>
      </c>
    </row>
    <row r="128" customFormat="false" ht="14.5" hidden="false" customHeight="false" outlineLevel="0" collapsed="false">
      <c r="A128" s="6" t="s">
        <v>643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.000124719381391868</v>
      </c>
      <c r="G128" s="0" t="n">
        <v>0</v>
      </c>
      <c r="H128" s="0" t="n">
        <v>0.000311798453479671</v>
      </c>
      <c r="I128" s="0" t="n">
        <v>0</v>
      </c>
      <c r="J128" s="0" t="s">
        <v>153</v>
      </c>
    </row>
    <row r="129" customFormat="false" ht="14.5" hidden="false" customHeight="false" outlineLevel="0" collapsed="false">
      <c r="A129" s="6" t="s">
        <v>644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.000623596906959342</v>
      </c>
      <c r="G129" s="0" t="n">
        <v>0</v>
      </c>
      <c r="H129" s="0" t="n">
        <v>0.000415731271306228</v>
      </c>
      <c r="I129" s="0" t="n">
        <v>0</v>
      </c>
      <c r="J129" s="0" t="s">
        <v>132</v>
      </c>
    </row>
    <row r="130" customFormat="false" ht="14.5" hidden="false" customHeight="false" outlineLevel="0" collapsed="false">
      <c r="A130" s="6" t="s">
        <v>645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.000852249106177767</v>
      </c>
      <c r="H130" s="0" t="n">
        <v>0.00074831628835121</v>
      </c>
      <c r="I130" s="0" t="n">
        <v>0</v>
      </c>
      <c r="J130" s="0" t="s">
        <v>23</v>
      </c>
    </row>
    <row r="131" customFormat="false" ht="14.5" hidden="false" customHeight="false" outlineLevel="0" collapsed="false">
      <c r="A131" s="6" t="s">
        <v>646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.000124719381391868</v>
      </c>
      <c r="G131" s="0" t="n">
        <v>0.000394944707740916</v>
      </c>
      <c r="H131" s="7" t="n">
        <v>8.31462542612455E-005</v>
      </c>
      <c r="I131" s="7" t="n">
        <v>6.23596906959342E-005</v>
      </c>
      <c r="J131" s="0" t="s">
        <v>340</v>
      </c>
    </row>
    <row r="132" customFormat="false" ht="14.5" hidden="false" customHeight="false" outlineLevel="0" collapsed="false">
      <c r="A132" s="6" t="s">
        <v>64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.000374158144175605</v>
      </c>
      <c r="I132" s="0" t="n">
        <v>0.000582023779828719</v>
      </c>
      <c r="J132" s="0" t="s">
        <v>263</v>
      </c>
    </row>
    <row r="133" customFormat="false" ht="14.5" hidden="false" customHeight="false" outlineLevel="0" collapsed="false">
      <c r="A133" s="6" t="s">
        <v>648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.000291011889914359</v>
      </c>
      <c r="G133" s="0" t="n">
        <v>0.000291011889914359</v>
      </c>
      <c r="H133" s="0" t="n">
        <v>0.000270225326349048</v>
      </c>
      <c r="I133" s="0" t="n">
        <v>0.000540450652698096</v>
      </c>
      <c r="J133" s="0" t="s">
        <v>25</v>
      </c>
    </row>
    <row r="134" customFormat="false" ht="14.5" hidden="false" customHeight="false" outlineLevel="0" collapsed="false">
      <c r="A134" s="6" t="s">
        <v>649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.000270225326349048</v>
      </c>
      <c r="G134" s="0" t="n">
        <v>0</v>
      </c>
      <c r="H134" s="0" t="n">
        <v>0.000228652199218425</v>
      </c>
      <c r="I134" s="0" t="n">
        <v>0.000374158144175605</v>
      </c>
      <c r="J134" s="0" t="s">
        <v>650</v>
      </c>
    </row>
    <row r="135" customFormat="false" ht="14.5" hidden="false" customHeight="false" outlineLevel="0" collapsed="false">
      <c r="A135" s="6" t="s">
        <v>651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.000166292508522491</v>
      </c>
      <c r="G135" s="0" t="n">
        <v>0.000291011889914359</v>
      </c>
      <c r="H135" s="0" t="n">
        <v>0.000187079072087802</v>
      </c>
      <c r="I135" s="0" t="n">
        <v>0.000374158144175605</v>
      </c>
      <c r="J135" s="0" t="s">
        <v>233</v>
      </c>
    </row>
    <row r="136" customFormat="false" ht="14.5" hidden="false" customHeight="false" outlineLevel="0" collapsed="false">
      <c r="A136" s="6" t="s">
        <v>652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.000270225326349048</v>
      </c>
      <c r="G136" s="0" t="n">
        <v>0.000270225326349048</v>
      </c>
      <c r="H136" s="0" t="n">
        <v>0.00014550594495718</v>
      </c>
      <c r="I136" s="0" t="n">
        <v>0.000374158144175605</v>
      </c>
      <c r="J136" s="0" t="s">
        <v>13</v>
      </c>
    </row>
    <row r="137" customFormat="false" ht="14.5" hidden="false" customHeight="false" outlineLevel="0" collapsed="false">
      <c r="A137" s="6" t="s">
        <v>653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.000332585017044982</v>
      </c>
      <c r="G137" s="0" t="n">
        <v>0.000353371580610294</v>
      </c>
      <c r="H137" s="0" t="n">
        <v>0</v>
      </c>
      <c r="I137" s="0" t="n">
        <v>0</v>
      </c>
      <c r="J137" s="0" t="s">
        <v>25</v>
      </c>
    </row>
    <row r="138" customFormat="false" ht="14.5" hidden="false" customHeight="false" outlineLevel="0" collapsed="false">
      <c r="A138" s="6" t="s">
        <v>654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.000249438762783737</v>
      </c>
      <c r="G138" s="0" t="n">
        <v>0.000270225326349048</v>
      </c>
      <c r="H138" s="0" t="n">
        <v>0.00014550594495718</v>
      </c>
      <c r="I138" s="0" t="n">
        <v>0.000291011889914359</v>
      </c>
      <c r="J138" s="0" t="s">
        <v>96</v>
      </c>
    </row>
    <row r="139" customFormat="false" ht="14.5" hidden="false" customHeight="false" outlineLevel="0" collapsed="false">
      <c r="A139" s="6" t="s">
        <v>655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.000831462542612455</v>
      </c>
      <c r="G139" s="0" t="n">
        <v>0</v>
      </c>
      <c r="H139" s="0" t="n">
        <v>0.000831462542612455</v>
      </c>
      <c r="I139" s="0" t="n">
        <v>0.00101854161470026</v>
      </c>
      <c r="J139" s="0" t="s">
        <v>25</v>
      </c>
    </row>
    <row r="140" customFormat="false" ht="14.5" hidden="false" customHeight="false" outlineLevel="0" collapsed="false">
      <c r="A140" s="6" t="s">
        <v>656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.000436517834871539</v>
      </c>
      <c r="G140" s="0" t="n">
        <v>0</v>
      </c>
      <c r="H140" s="0" t="n">
        <v>0.000166292508522491</v>
      </c>
      <c r="I140" s="0" t="n">
        <v>0</v>
      </c>
      <c r="J140" s="0" t="s">
        <v>41</v>
      </c>
    </row>
    <row r="141" customFormat="false" ht="14.5" hidden="false" customHeight="false" outlineLevel="0" collapsed="false">
      <c r="A141" s="6" t="s">
        <v>657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.00014550594495718</v>
      </c>
      <c r="G141" s="0" t="n">
        <v>0.000519664089132785</v>
      </c>
      <c r="H141" s="0" t="n">
        <v>0</v>
      </c>
      <c r="I141" s="0" t="n">
        <v>0</v>
      </c>
      <c r="J141" s="0" t="s">
        <v>23</v>
      </c>
    </row>
    <row r="142" customFormat="false" ht="14.5" hidden="false" customHeight="false" outlineLevel="0" collapsed="false">
      <c r="A142" s="6" t="s">
        <v>658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.000187079072087802</v>
      </c>
      <c r="G142" s="0" t="n">
        <v>0.000706743161220587</v>
      </c>
      <c r="H142" s="0" t="n">
        <v>0</v>
      </c>
      <c r="I142" s="0" t="n">
        <v>0.000291011889914359</v>
      </c>
      <c r="J142" s="0" t="s">
        <v>25</v>
      </c>
    </row>
    <row r="143" customFormat="false" ht="14.5" hidden="false" customHeight="false" outlineLevel="0" collapsed="false">
      <c r="A143" s="6" t="s">
        <v>659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.000166292508522491</v>
      </c>
      <c r="G143" s="0" t="n">
        <v>0.000291011889914359</v>
      </c>
      <c r="H143" s="0" t="n">
        <v>0.00014550594495718</v>
      </c>
      <c r="I143" s="7" t="n">
        <v>8.31462542612455E-005</v>
      </c>
      <c r="J143" s="0" t="s">
        <v>660</v>
      </c>
    </row>
    <row r="144" customFormat="false" ht="14.5" hidden="false" customHeight="false" outlineLevel="0" collapsed="false">
      <c r="A144" s="6" t="s">
        <v>661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.000228652199218425</v>
      </c>
      <c r="G144" s="0" t="n">
        <v>0.000124719381391868</v>
      </c>
      <c r="H144" s="0" t="n">
        <v>0.00014550594495718</v>
      </c>
      <c r="I144" s="0" t="n">
        <v>0.000415731271306228</v>
      </c>
      <c r="J144" s="0" t="s">
        <v>327</v>
      </c>
    </row>
    <row r="145" customFormat="false" ht="14.5" hidden="false" customHeight="false" outlineLevel="0" collapsed="false">
      <c r="A145" s="6" t="s">
        <v>662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.000166292508522491</v>
      </c>
      <c r="G145" s="0" t="n">
        <v>0</v>
      </c>
      <c r="H145" s="0" t="n">
        <v>0.000249438762783737</v>
      </c>
      <c r="I145" s="0" t="n">
        <v>0</v>
      </c>
      <c r="J145" s="0" t="s">
        <v>233</v>
      </c>
    </row>
    <row r="146" customFormat="false" ht="14.5" hidden="false" customHeight="false" outlineLevel="0" collapsed="false">
      <c r="A146" s="6" t="s">
        <v>663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.000498877525567473</v>
      </c>
      <c r="G146" s="0" t="n">
        <v>0</v>
      </c>
      <c r="H146" s="0" t="n">
        <v>0.000498877525567473</v>
      </c>
      <c r="I146" s="0" t="n">
        <v>0.000332585017044982</v>
      </c>
      <c r="J146" s="0" t="s">
        <v>153</v>
      </c>
    </row>
    <row r="147" customFormat="false" ht="14.5" hidden="false" customHeight="false" outlineLevel="0" collapsed="false">
      <c r="A147" s="6" t="s">
        <v>664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.000291011889914359</v>
      </c>
      <c r="G147" s="0" t="n">
        <v>0.000291011889914359</v>
      </c>
      <c r="H147" s="0" t="n">
        <v>0</v>
      </c>
      <c r="I147" s="0" t="n">
        <v>0.000374158144175605</v>
      </c>
      <c r="J147" s="0" t="s">
        <v>13</v>
      </c>
    </row>
    <row r="148" customFormat="false" ht="14.5" hidden="false" customHeight="false" outlineLevel="0" collapsed="false">
      <c r="A148" s="6" t="s">
        <v>665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.000207865635653114</v>
      </c>
      <c r="G148" s="0" t="n">
        <v>0.000270225326349048</v>
      </c>
      <c r="H148" s="0" t="n">
        <v>0.000166292508522491</v>
      </c>
      <c r="I148" s="0" t="n">
        <v>0.000166292508522491</v>
      </c>
      <c r="J148" s="0" t="s">
        <v>25</v>
      </c>
    </row>
    <row r="149" customFormat="false" ht="14.5" hidden="false" customHeight="false" outlineLevel="0" collapsed="false">
      <c r="A149" s="6" t="s">
        <v>666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.000935395360439012</v>
      </c>
      <c r="G149" s="0" t="n">
        <v>0.000187079072087802</v>
      </c>
      <c r="H149" s="0" t="n">
        <v>0.000478090962002162</v>
      </c>
      <c r="I149" s="0" t="n">
        <v>0.000207865635653114</v>
      </c>
      <c r="J149" s="0" t="s">
        <v>230</v>
      </c>
    </row>
    <row r="150" customFormat="false" ht="14.5" hidden="false" customHeight="false" outlineLevel="0" collapsed="false">
      <c r="A150" s="6" t="s">
        <v>667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.000665170034089964</v>
      </c>
      <c r="H150" s="0" t="n">
        <v>0.000353371580610294</v>
      </c>
      <c r="I150" s="0" t="n">
        <v>0</v>
      </c>
      <c r="J150" s="0" t="s">
        <v>23</v>
      </c>
    </row>
    <row r="151" customFormat="false" ht="14.5" hidden="false" customHeight="false" outlineLevel="0" collapsed="false">
      <c r="A151" s="6" t="s">
        <v>668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.000353371580610294</v>
      </c>
      <c r="G151" s="0" t="n">
        <v>0.000187079072087802</v>
      </c>
      <c r="H151" s="0" t="n">
        <v>0.000270225326349048</v>
      </c>
      <c r="I151" s="0" t="n">
        <v>0.000394944707740916</v>
      </c>
      <c r="J151" s="0" t="s">
        <v>13</v>
      </c>
    </row>
    <row r="152" customFormat="false" ht="14.5" hidden="false" customHeight="false" outlineLevel="0" collapsed="false">
      <c r="A152" s="6" t="s">
        <v>669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.000228652199218425</v>
      </c>
      <c r="G152" s="0" t="n">
        <v>0.000249438762783737</v>
      </c>
      <c r="H152" s="0" t="n">
        <v>0</v>
      </c>
      <c r="I152" s="0" t="n">
        <v>0.000249438762783737</v>
      </c>
      <c r="J152" s="0" t="s">
        <v>490</v>
      </c>
    </row>
    <row r="153" customFormat="false" ht="14.5" hidden="false" customHeight="false" outlineLevel="0" collapsed="false">
      <c r="A153" s="6" t="s">
        <v>670</v>
      </c>
      <c r="B153" s="0" t="n">
        <v>0</v>
      </c>
      <c r="C153" s="0" t="n">
        <v>0</v>
      </c>
      <c r="D153" s="0" t="n">
        <v>0</v>
      </c>
      <c r="E153" s="0" t="n">
        <v>0</v>
      </c>
      <c r="F153" s="7" t="n">
        <v>6.23596906959342E-005</v>
      </c>
      <c r="G153" s="0" t="n">
        <v>0.000103932817826557</v>
      </c>
      <c r="H153" s="0" t="n">
        <v>0.000207865635653114</v>
      </c>
      <c r="I153" s="0" t="n">
        <v>0.000207865635653114</v>
      </c>
      <c r="J153" s="0" t="s">
        <v>219</v>
      </c>
    </row>
    <row r="154" customFormat="false" ht="14.5" hidden="false" customHeight="false" outlineLevel="0" collapsed="false">
      <c r="A154" s="6" t="s">
        <v>671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.000207865635653114</v>
      </c>
      <c r="H154" s="0" t="n">
        <v>0.000166292508522491</v>
      </c>
      <c r="I154" s="0" t="n">
        <v>0.000374158144175605</v>
      </c>
      <c r="J154" s="0" t="s">
        <v>672</v>
      </c>
    </row>
    <row r="155" customFormat="false" ht="14.5" hidden="false" customHeight="false" outlineLevel="0" collapsed="false">
      <c r="A155" s="6" t="s">
        <v>673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.000353371580610294</v>
      </c>
      <c r="H155" s="0" t="n">
        <v>0</v>
      </c>
      <c r="I155" s="0" t="n">
        <v>0.000415731271306228</v>
      </c>
      <c r="J155" s="0" t="s">
        <v>153</v>
      </c>
    </row>
    <row r="156" customFormat="false" ht="14.5" hidden="false" customHeight="false" outlineLevel="0" collapsed="false">
      <c r="A156" s="6" t="s">
        <v>674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.000374158144175605</v>
      </c>
      <c r="H156" s="0" t="n">
        <v>0.000394944707740916</v>
      </c>
      <c r="I156" s="0" t="n">
        <v>0.000353371580610294</v>
      </c>
      <c r="J156" s="0" t="s">
        <v>13</v>
      </c>
    </row>
    <row r="157" customFormat="false" ht="14.5" hidden="false" customHeight="false" outlineLevel="0" collapsed="false">
      <c r="A157" s="6" t="s">
        <v>675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.000124719381391868</v>
      </c>
      <c r="G157" s="0" t="n">
        <v>0.00014550594495718</v>
      </c>
      <c r="H157" s="0" t="n">
        <v>0.000124719381391868</v>
      </c>
      <c r="I157" s="0" t="n">
        <v>0.000332585017044982</v>
      </c>
      <c r="J157" s="0" t="s">
        <v>676</v>
      </c>
    </row>
    <row r="158" customFormat="false" ht="14.5" hidden="false" customHeight="false" outlineLevel="0" collapsed="false">
      <c r="A158" s="6" t="s">
        <v>677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.000187079072087802</v>
      </c>
      <c r="G158" s="0" t="n">
        <v>0.000228652199218425</v>
      </c>
      <c r="H158" s="0" t="n">
        <v>0.000207865635653114</v>
      </c>
      <c r="I158" s="0" t="n">
        <v>0.000415731271306228</v>
      </c>
      <c r="J158" s="0" t="s">
        <v>272</v>
      </c>
    </row>
    <row r="159" customFormat="false" ht="14.5" hidden="false" customHeight="false" outlineLevel="0" collapsed="false">
      <c r="A159" s="6" t="s">
        <v>678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.000228652199218425</v>
      </c>
      <c r="G159" s="0" t="n">
        <v>0.000228652199218425</v>
      </c>
      <c r="H159" s="0" t="n">
        <v>0.000166292508522491</v>
      </c>
      <c r="I159" s="0" t="n">
        <v>0</v>
      </c>
      <c r="J159" s="0" t="s">
        <v>23</v>
      </c>
    </row>
    <row r="160" customFormat="false" ht="14.5" hidden="false" customHeight="false" outlineLevel="0" collapsed="false">
      <c r="A160" s="6" t="s">
        <v>679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.000228652199218425</v>
      </c>
      <c r="G160" s="0" t="n">
        <v>0.00014550594495718</v>
      </c>
      <c r="H160" s="0" t="n">
        <v>0.000207865635653114</v>
      </c>
      <c r="I160" s="0" t="n">
        <v>0.000207865635653114</v>
      </c>
      <c r="J160" s="0" t="s">
        <v>308</v>
      </c>
    </row>
    <row r="161" customFormat="false" ht="14.5" hidden="false" customHeight="false" outlineLevel="0" collapsed="false">
      <c r="A161" s="6" t="s">
        <v>680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.000207865635653114</v>
      </c>
      <c r="G161" s="0" t="n">
        <v>0.000249438762783737</v>
      </c>
      <c r="H161" s="0" t="n">
        <v>0.000103932817826557</v>
      </c>
      <c r="I161" s="0" t="n">
        <v>0.000187079072087802</v>
      </c>
      <c r="J161" s="0" t="s">
        <v>219</v>
      </c>
    </row>
    <row r="162" customFormat="false" ht="14.5" hidden="false" customHeight="false" outlineLevel="0" collapsed="false">
      <c r="A162" s="6" t="s">
        <v>681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.000561237216263407</v>
      </c>
      <c r="G162" s="0" t="n">
        <v>0</v>
      </c>
      <c r="H162" s="0" t="n">
        <v>0.000353371580610294</v>
      </c>
      <c r="I162" s="0" t="n">
        <v>0.000332585017044982</v>
      </c>
      <c r="J162" s="0" t="s">
        <v>23</v>
      </c>
    </row>
    <row r="163" customFormat="false" ht="14.5" hidden="false" customHeight="false" outlineLevel="0" collapsed="false">
      <c r="A163" s="6" t="s">
        <v>682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.000249438762783737</v>
      </c>
      <c r="G163" s="0" t="n">
        <v>0.000124719381391868</v>
      </c>
      <c r="H163" s="0" t="n">
        <v>0.000166292508522491</v>
      </c>
      <c r="I163" s="0" t="n">
        <v>0.000270225326349048</v>
      </c>
      <c r="J163" s="0" t="s">
        <v>230</v>
      </c>
    </row>
    <row r="164" customFormat="false" ht="14.5" hidden="false" customHeight="false" outlineLevel="0" collapsed="false">
      <c r="A164" s="6" t="s">
        <v>683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.000810675979047144</v>
      </c>
      <c r="G164" s="0" t="n">
        <v>0.000665170034089964</v>
      </c>
      <c r="H164" s="0" t="n">
        <v>0</v>
      </c>
      <c r="I164" s="0" t="n">
        <v>0</v>
      </c>
      <c r="J164" s="0" t="s">
        <v>23</v>
      </c>
    </row>
    <row r="165" customFormat="false" ht="14.5" hidden="false" customHeight="false" outlineLevel="0" collapsed="false">
      <c r="A165" s="6" t="s">
        <v>684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.000353371580610294</v>
      </c>
      <c r="I165" s="0" t="n">
        <v>0.000478090962002162</v>
      </c>
      <c r="J165" s="0" t="s">
        <v>13</v>
      </c>
    </row>
    <row r="166" customFormat="false" ht="14.5" hidden="false" customHeight="false" outlineLevel="0" collapsed="false">
      <c r="A166" s="6" t="s">
        <v>685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.000124719381391868</v>
      </c>
      <c r="G166" s="0" t="n">
        <v>0.000124719381391868</v>
      </c>
      <c r="H166" s="0" t="n">
        <v>0</v>
      </c>
      <c r="I166" s="0" t="n">
        <v>0.000124719381391868</v>
      </c>
      <c r="J166" s="0" t="s">
        <v>340</v>
      </c>
    </row>
    <row r="167" customFormat="false" ht="14.5" hidden="false" customHeight="false" outlineLevel="0" collapsed="false">
      <c r="A167" s="6" t="s">
        <v>686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.000103932817826557</v>
      </c>
      <c r="G167" s="0" t="n">
        <v>0.000332585017044982</v>
      </c>
      <c r="H167" s="0" t="n">
        <v>0.000207865635653114</v>
      </c>
      <c r="I167" s="0" t="n">
        <v>0</v>
      </c>
      <c r="J167" s="0" t="s">
        <v>25</v>
      </c>
    </row>
    <row r="168" customFormat="false" ht="14.5" hidden="false" customHeight="false" outlineLevel="0" collapsed="false">
      <c r="A168" s="6" t="s">
        <v>687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.00014550594495718</v>
      </c>
      <c r="G168" s="0" t="n">
        <v>0.000207865635653114</v>
      </c>
      <c r="H168" s="0" t="n">
        <v>0</v>
      </c>
      <c r="I168" s="0" t="n">
        <v>0</v>
      </c>
      <c r="J168" s="0" t="s">
        <v>688</v>
      </c>
    </row>
    <row r="169" customFormat="false" ht="14.5" hidden="false" customHeight="false" outlineLevel="0" collapsed="false">
      <c r="A169" s="6" t="s">
        <v>689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.000374158144175605</v>
      </c>
      <c r="H169" s="0" t="n">
        <v>0.000332585017044982</v>
      </c>
      <c r="I169" s="0" t="n">
        <v>0</v>
      </c>
      <c r="J169" s="0" t="s">
        <v>153</v>
      </c>
    </row>
    <row r="170" customFormat="false" ht="14.5" hidden="false" customHeight="false" outlineLevel="0" collapsed="false">
      <c r="A170" s="6" t="s">
        <v>69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.000124719381391868</v>
      </c>
      <c r="G170" s="0" t="n">
        <v>0.000103932817826557</v>
      </c>
      <c r="H170" s="0" t="n">
        <v>0.000124719381391868</v>
      </c>
      <c r="I170" s="7" t="n">
        <v>6.23596906959342E-005</v>
      </c>
      <c r="J170" s="0" t="s">
        <v>691</v>
      </c>
    </row>
    <row r="171" customFormat="false" ht="14.5" hidden="false" customHeight="false" outlineLevel="0" collapsed="false">
      <c r="A171" s="6" t="s">
        <v>692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.000228652199218425</v>
      </c>
      <c r="G171" s="0" t="n">
        <v>0.000187079072087802</v>
      </c>
      <c r="H171" s="0" t="n">
        <v>0.000228652199218425</v>
      </c>
      <c r="I171" s="0" t="n">
        <v>0.000353371580610294</v>
      </c>
      <c r="J171" s="0" t="s">
        <v>263</v>
      </c>
    </row>
    <row r="172" customFormat="false" ht="14.5" hidden="false" customHeight="false" outlineLevel="0" collapsed="false">
      <c r="A172" s="6" t="s">
        <v>693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.000249438762783737</v>
      </c>
      <c r="H172" s="0" t="n">
        <v>0.000103932817826557</v>
      </c>
      <c r="I172" s="0" t="n">
        <v>0.000207865635653114</v>
      </c>
      <c r="J172" s="0" t="s">
        <v>233</v>
      </c>
    </row>
    <row r="173" customFormat="false" ht="14.5" hidden="false" customHeight="false" outlineLevel="0" collapsed="false">
      <c r="A173" s="6" t="s">
        <v>694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.00014550594495718</v>
      </c>
      <c r="G173" s="0" t="n">
        <v>0.000249438762783737</v>
      </c>
      <c r="H173" s="0" t="n">
        <v>0.00014550594495718</v>
      </c>
      <c r="I173" s="0" t="n">
        <v>0</v>
      </c>
      <c r="J173" s="0" t="s">
        <v>205</v>
      </c>
    </row>
    <row r="174" customFormat="false" ht="14.5" hidden="false" customHeight="false" outlineLevel="0" collapsed="false">
      <c r="A174" s="6" t="s">
        <v>695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.000332585017044982</v>
      </c>
      <c r="G174" s="0" t="n">
        <v>0.000353371580610294</v>
      </c>
      <c r="H174" s="0" t="n">
        <v>0</v>
      </c>
      <c r="I174" s="0" t="n">
        <v>0.000249438762783737</v>
      </c>
      <c r="J174" s="0" t="s">
        <v>25</v>
      </c>
    </row>
    <row r="175" customFormat="false" ht="14.5" hidden="false" customHeight="false" outlineLevel="0" collapsed="false">
      <c r="A175" s="6" t="s">
        <v>696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.000394944707740916</v>
      </c>
      <c r="I175" s="0" t="n">
        <v>0.00060281034339403</v>
      </c>
      <c r="J175" s="0" t="s">
        <v>25</v>
      </c>
    </row>
    <row r="176" customFormat="false" ht="14.5" hidden="false" customHeight="false" outlineLevel="0" collapsed="false">
      <c r="A176" s="6" t="s">
        <v>697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.0016421385216596</v>
      </c>
      <c r="H176" s="0" t="n">
        <v>0</v>
      </c>
      <c r="I176" s="0" t="n">
        <v>0.000498877525567473</v>
      </c>
      <c r="J176" s="0" t="s">
        <v>698</v>
      </c>
    </row>
    <row r="177" customFormat="false" ht="14.5" hidden="false" customHeight="false" outlineLevel="0" collapsed="false">
      <c r="A177" s="6" t="s">
        <v>699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.000498877525567473</v>
      </c>
      <c r="G177" s="0" t="n">
        <v>0</v>
      </c>
      <c r="H177" s="0" t="n">
        <v>0.000374158144175605</v>
      </c>
      <c r="I177" s="0" t="n">
        <v>0</v>
      </c>
      <c r="J177" s="0" t="s">
        <v>56</v>
      </c>
    </row>
    <row r="178" customFormat="false" ht="14.5" hidden="false" customHeight="false" outlineLevel="0" collapsed="false">
      <c r="A178" s="6" t="s">
        <v>70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.000207865635653114</v>
      </c>
      <c r="H178" s="0" t="n">
        <v>0</v>
      </c>
      <c r="I178" s="0" t="n">
        <v>0.000270225326349048</v>
      </c>
      <c r="J178" s="0" t="s">
        <v>153</v>
      </c>
    </row>
    <row r="179" customFormat="false" ht="14.5" hidden="false" customHeight="false" outlineLevel="0" collapsed="false">
      <c r="A179" s="6" t="s">
        <v>701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.000166292508522491</v>
      </c>
      <c r="G179" s="7" t="n">
        <v>6.23596906959342E-005</v>
      </c>
      <c r="H179" s="0" t="n">
        <v>0.000166292508522491</v>
      </c>
      <c r="I179" s="0" t="n">
        <v>0.000270225326349048</v>
      </c>
      <c r="J179" s="0" t="s">
        <v>263</v>
      </c>
    </row>
    <row r="180" customFormat="false" ht="14.5" hidden="false" customHeight="false" outlineLevel="0" collapsed="false">
      <c r="A180" s="6" t="s">
        <v>702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.000207865635653114</v>
      </c>
      <c r="H180" s="0" t="n">
        <v>0.00014550594495718</v>
      </c>
      <c r="I180" s="0" t="n">
        <v>0.000332585017044982</v>
      </c>
      <c r="J180" s="0" t="s">
        <v>298</v>
      </c>
    </row>
    <row r="181" customFormat="false" ht="14.5" hidden="false" customHeight="false" outlineLevel="0" collapsed="false">
      <c r="A181" s="6" t="s">
        <v>703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.000207865635653114</v>
      </c>
      <c r="G181" s="0" t="n">
        <v>0</v>
      </c>
      <c r="H181" s="0" t="n">
        <v>0.000270225326349048</v>
      </c>
      <c r="I181" s="0" t="n">
        <v>0</v>
      </c>
      <c r="J181" s="0" t="s">
        <v>153</v>
      </c>
    </row>
    <row r="182" customFormat="false" ht="14.5" hidden="false" customHeight="false" outlineLevel="0" collapsed="false">
      <c r="A182" s="6" t="s">
        <v>704</v>
      </c>
      <c r="B182" s="0" t="n">
        <v>0</v>
      </c>
      <c r="C182" s="0" t="n">
        <v>0</v>
      </c>
      <c r="D182" s="0" t="n">
        <v>0</v>
      </c>
      <c r="E182" s="0" t="n">
        <v>0</v>
      </c>
      <c r="F182" s="7" t="n">
        <v>8.31462542612455E-005</v>
      </c>
      <c r="G182" s="0" t="n">
        <v>0</v>
      </c>
      <c r="H182" s="0" t="n">
        <v>0.000291011889914359</v>
      </c>
      <c r="I182" s="0" t="n">
        <v>0.000228652199218425</v>
      </c>
      <c r="J182" s="0" t="s">
        <v>705</v>
      </c>
    </row>
    <row r="183" customFormat="false" ht="14.5" hidden="false" customHeight="false" outlineLevel="0" collapsed="false">
      <c r="A183" s="6" t="s">
        <v>706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.00014550594495718</v>
      </c>
      <c r="H183" s="0" t="n">
        <v>0.000124719381391868</v>
      </c>
      <c r="I183" s="7" t="n">
        <v>6.23596906959342E-005</v>
      </c>
      <c r="J183" s="0" t="s">
        <v>205</v>
      </c>
    </row>
    <row r="184" customFormat="false" ht="14.5" hidden="false" customHeight="false" outlineLevel="0" collapsed="false">
      <c r="A184" s="6" t="s">
        <v>707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.000311798453479671</v>
      </c>
      <c r="G184" s="0" t="n">
        <v>0.000228652199218425</v>
      </c>
      <c r="H184" s="0" t="n">
        <v>0.000582023779828719</v>
      </c>
      <c r="I184" s="0" t="n">
        <v>0.000394944707740916</v>
      </c>
      <c r="J184" s="0" t="s">
        <v>708</v>
      </c>
    </row>
    <row r="185" customFormat="false" ht="14.5" hidden="false" customHeight="false" outlineLevel="0" collapsed="false">
      <c r="A185" s="6" t="s">
        <v>709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.000270225326349048</v>
      </c>
      <c r="H185" s="0" t="n">
        <v>0</v>
      </c>
      <c r="I185" s="0" t="n">
        <v>0.000207865635653114</v>
      </c>
      <c r="J185" s="0" t="s">
        <v>107</v>
      </c>
    </row>
    <row r="186" customFormat="false" ht="14.5" hidden="false" customHeight="false" outlineLevel="0" collapsed="false">
      <c r="A186" s="6" t="s">
        <v>710</v>
      </c>
      <c r="B186" s="0" t="n">
        <v>0</v>
      </c>
      <c r="C186" s="0" t="n">
        <v>0</v>
      </c>
      <c r="D186" s="0" t="n">
        <v>0</v>
      </c>
      <c r="E186" s="0" t="n">
        <v>0</v>
      </c>
      <c r="F186" s="7" t="n">
        <v>8.31462542612455E-005</v>
      </c>
      <c r="G186" s="0" t="n">
        <v>0</v>
      </c>
      <c r="H186" s="0" t="n">
        <v>0</v>
      </c>
      <c r="I186" s="0" t="n">
        <v>0.00014550594495718</v>
      </c>
      <c r="J186" s="0" t="s">
        <v>173</v>
      </c>
    </row>
    <row r="187" customFormat="false" ht="14.5" hidden="false" customHeight="false" outlineLevel="0" collapsed="false">
      <c r="A187" s="6" t="s">
        <v>711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.000249438762783737</v>
      </c>
      <c r="G187" s="0" t="n">
        <v>0</v>
      </c>
      <c r="H187" s="0" t="n">
        <v>0.000228652199218425</v>
      </c>
      <c r="I187" s="0" t="n">
        <v>0.000228652199218425</v>
      </c>
      <c r="J187" s="0" t="s">
        <v>712</v>
      </c>
    </row>
    <row r="188" customFormat="false" ht="14.5" hidden="false" customHeight="false" outlineLevel="0" collapsed="false">
      <c r="A188" s="6" t="s">
        <v>713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.000124719381391868</v>
      </c>
      <c r="G188" s="0" t="n">
        <v>0.000166292508522491</v>
      </c>
      <c r="H188" s="7" t="n">
        <v>8.31462542612455E-005</v>
      </c>
      <c r="I188" s="0" t="n">
        <v>0.000207865635653114</v>
      </c>
      <c r="J188" s="0" t="s">
        <v>13</v>
      </c>
    </row>
    <row r="189" customFormat="false" ht="14.5" hidden="false" customHeight="false" outlineLevel="0" collapsed="false">
      <c r="A189" s="6" t="s">
        <v>714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.000166292508522491</v>
      </c>
      <c r="G189" s="0" t="n">
        <v>0.000249438762783737</v>
      </c>
      <c r="H189" s="0" t="n">
        <v>0.000124719381391868</v>
      </c>
      <c r="I189" s="7" t="n">
        <v>8.31462542612455E-005</v>
      </c>
      <c r="J189" s="0" t="s">
        <v>715</v>
      </c>
    </row>
    <row r="190" customFormat="false" ht="14.5" hidden="false" customHeight="false" outlineLevel="0" collapsed="false">
      <c r="A190" s="6" t="s">
        <v>716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.000228652199218425</v>
      </c>
      <c r="G190" s="0" t="n">
        <v>0</v>
      </c>
      <c r="H190" s="0" t="n">
        <v>0.00014550594495718</v>
      </c>
      <c r="I190" s="0" t="n">
        <v>0.000394944707740916</v>
      </c>
      <c r="J190" s="0" t="s">
        <v>233</v>
      </c>
    </row>
    <row r="191" customFormat="false" ht="14.5" hidden="false" customHeight="false" outlineLevel="0" collapsed="false">
      <c r="A191" s="6" t="s">
        <v>717</v>
      </c>
      <c r="B191" s="0" t="n">
        <v>0</v>
      </c>
      <c r="C191" s="0" t="n">
        <v>0</v>
      </c>
      <c r="D191" s="0" t="n">
        <v>0</v>
      </c>
      <c r="E191" s="0" t="n">
        <v>0</v>
      </c>
      <c r="F191" s="7" t="n">
        <v>6.23596906959342E-005</v>
      </c>
      <c r="G191" s="0" t="n">
        <v>0.000103932817826557</v>
      </c>
      <c r="H191" s="0" t="n">
        <v>0.000228652199218425</v>
      </c>
      <c r="I191" s="0" t="n">
        <v>0.000207865635653114</v>
      </c>
      <c r="J191" s="0" t="s">
        <v>96</v>
      </c>
    </row>
    <row r="192" customFormat="false" ht="14.5" hidden="false" customHeight="false" outlineLevel="0" collapsed="false">
      <c r="A192" s="6" t="s">
        <v>718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.000166292508522491</v>
      </c>
      <c r="G192" s="0" t="n">
        <v>0.000124719381391868</v>
      </c>
      <c r="H192" s="0" t="n">
        <v>0.000353371580610294</v>
      </c>
      <c r="I192" s="0" t="n">
        <v>0.000124719381391868</v>
      </c>
      <c r="J192" s="0" t="s">
        <v>719</v>
      </c>
    </row>
    <row r="193" customFormat="false" ht="14.5" hidden="false" customHeight="false" outlineLevel="0" collapsed="false">
      <c r="A193" s="6" t="s">
        <v>720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.00014550594495718</v>
      </c>
      <c r="H193" s="0" t="n">
        <v>0.000228652199218425</v>
      </c>
      <c r="I193" s="0" t="n">
        <v>0.00014550594495718</v>
      </c>
      <c r="J193" s="0" t="s">
        <v>111</v>
      </c>
    </row>
    <row r="194" customFormat="false" ht="14.5" hidden="false" customHeight="false" outlineLevel="0" collapsed="false">
      <c r="A194" s="6" t="s">
        <v>721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.000249438762783737</v>
      </c>
      <c r="H194" s="0" t="n">
        <v>0.000228652199218425</v>
      </c>
      <c r="I194" s="0" t="n">
        <v>0.000291011889914359</v>
      </c>
      <c r="J194" s="0" t="s">
        <v>25</v>
      </c>
    </row>
    <row r="195" customFormat="false" ht="14.5" hidden="false" customHeight="false" outlineLevel="0" collapsed="false">
      <c r="A195" s="6" t="s">
        <v>722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.000207865635653114</v>
      </c>
      <c r="G195" s="0" t="n">
        <v>0</v>
      </c>
      <c r="H195" s="0" t="n">
        <v>0.00014550594495718</v>
      </c>
      <c r="I195" s="7" t="n">
        <v>8.31462542612455E-005</v>
      </c>
      <c r="J195" s="0" t="s">
        <v>25</v>
      </c>
    </row>
    <row r="196" customFormat="false" ht="14.5" hidden="false" customHeight="false" outlineLevel="0" collapsed="false">
      <c r="A196" s="6" t="s">
        <v>723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.000124719381391868</v>
      </c>
      <c r="G196" s="0" t="n">
        <v>0.000124719381391868</v>
      </c>
      <c r="H196" s="0" t="n">
        <v>0.000103932817826557</v>
      </c>
      <c r="I196" s="0" t="n">
        <v>0.00014550594495718</v>
      </c>
      <c r="J196" s="0" t="s">
        <v>25</v>
      </c>
    </row>
    <row r="197" customFormat="false" ht="14.5" hidden="false" customHeight="false" outlineLevel="0" collapsed="false">
      <c r="A197" s="6" t="s">
        <v>724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.000415731271306228</v>
      </c>
      <c r="G197" s="0" t="n">
        <v>0</v>
      </c>
      <c r="H197" s="0" t="n">
        <v>0.000540450652698096</v>
      </c>
      <c r="I197" s="0" t="n">
        <v>0</v>
      </c>
      <c r="J197" s="0" t="s">
        <v>25</v>
      </c>
    </row>
    <row r="198" customFormat="false" ht="14.5" hidden="false" customHeight="false" outlineLevel="0" collapsed="false">
      <c r="A198" s="6" t="s">
        <v>725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.000166292508522491</v>
      </c>
      <c r="G198" s="0" t="n">
        <v>0.00045730439843685</v>
      </c>
      <c r="H198" s="0" t="n">
        <v>0.000228652199218425</v>
      </c>
      <c r="I198" s="0" t="n">
        <v>0.00014550594495718</v>
      </c>
      <c r="J198" s="0" t="s">
        <v>726</v>
      </c>
    </row>
    <row r="199" customFormat="false" ht="14.5" hidden="false" customHeight="false" outlineLevel="0" collapsed="false">
      <c r="A199" s="6" t="s">
        <v>727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.000540450652698096</v>
      </c>
      <c r="G199" s="0" t="n">
        <v>0</v>
      </c>
      <c r="H199" s="0" t="n">
        <v>0</v>
      </c>
      <c r="I199" s="0" t="n">
        <v>0.000291011889914359</v>
      </c>
      <c r="J199" s="0" t="s">
        <v>88</v>
      </c>
    </row>
    <row r="200" customFormat="false" ht="14.5" hidden="false" customHeight="false" outlineLevel="0" collapsed="false">
      <c r="A200" s="6" t="s">
        <v>728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.000103932817826557</v>
      </c>
      <c r="G200" s="0" t="n">
        <v>0.000166292508522491</v>
      </c>
      <c r="H200" s="0" t="n">
        <v>0</v>
      </c>
      <c r="I200" s="0" t="n">
        <v>0</v>
      </c>
      <c r="J200" s="0" t="s">
        <v>233</v>
      </c>
    </row>
    <row r="201" customFormat="false" ht="14.5" hidden="false" customHeight="false" outlineLevel="0" collapsed="false">
      <c r="A201" s="6" t="s">
        <v>729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.000291011889914359</v>
      </c>
      <c r="G201" s="0" t="n">
        <v>0</v>
      </c>
      <c r="H201" s="0" t="n">
        <v>0</v>
      </c>
      <c r="I201" s="0" t="n">
        <v>0.000291011889914359</v>
      </c>
      <c r="J201" s="0" t="s">
        <v>25</v>
      </c>
    </row>
    <row r="202" customFormat="false" ht="14.5" hidden="false" customHeight="false" outlineLevel="0" collapsed="false">
      <c r="A202" s="6" t="s">
        <v>730</v>
      </c>
      <c r="B202" s="0" t="n">
        <v>0</v>
      </c>
      <c r="C202" s="0" t="n">
        <v>0</v>
      </c>
      <c r="D202" s="0" t="n">
        <v>0</v>
      </c>
      <c r="E202" s="0" t="n">
        <v>0</v>
      </c>
      <c r="F202" s="7" t="n">
        <v>6.23596906959342E-005</v>
      </c>
      <c r="G202" s="0" t="n">
        <v>0.000124719381391868</v>
      </c>
      <c r="H202" s="0" t="n">
        <v>0</v>
      </c>
      <c r="I202" s="0" t="n">
        <v>0</v>
      </c>
      <c r="J202" s="0" t="s">
        <v>116</v>
      </c>
    </row>
    <row r="203" customFormat="false" ht="14.5" hidden="false" customHeight="false" outlineLevel="0" collapsed="false">
      <c r="A203" s="6" t="s">
        <v>731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.000228652199218425</v>
      </c>
      <c r="G203" s="0" t="n">
        <v>0.000249438762783737</v>
      </c>
      <c r="H203" s="0" t="n">
        <v>0</v>
      </c>
      <c r="I203" s="0" t="n">
        <v>0.000249438762783737</v>
      </c>
      <c r="J203" s="0" t="s">
        <v>105</v>
      </c>
    </row>
    <row r="204" customFormat="false" ht="14.5" hidden="false" customHeight="false" outlineLevel="0" collapsed="false">
      <c r="A204" s="6" t="s">
        <v>732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.000103932817826557</v>
      </c>
      <c r="G204" s="0" t="n">
        <v>0.00014550594495718</v>
      </c>
      <c r="H204" s="0" t="n">
        <v>0.00014550594495718</v>
      </c>
      <c r="I204" s="0" t="n">
        <v>0.000207865635653114</v>
      </c>
      <c r="J204" s="0" t="s">
        <v>298</v>
      </c>
    </row>
    <row r="205" customFormat="false" ht="14.5" hidden="false" customHeight="false" outlineLevel="0" collapsed="false">
      <c r="A205" s="6" t="s">
        <v>733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.00014550594495718</v>
      </c>
      <c r="G205" s="0" t="n">
        <v>0</v>
      </c>
      <c r="H205" s="0" t="n">
        <v>0.000103932817826557</v>
      </c>
      <c r="I205" s="0" t="n">
        <v>0.000166292508522491</v>
      </c>
      <c r="J205" s="0" t="s">
        <v>153</v>
      </c>
    </row>
    <row r="206" customFormat="false" ht="14.5" hidden="false" customHeight="false" outlineLevel="0" collapsed="false">
      <c r="A206" s="6" t="s">
        <v>734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.000103932817826557</v>
      </c>
      <c r="G206" s="0" t="n">
        <v>0.000394944707740916</v>
      </c>
      <c r="H206" s="0" t="n">
        <v>0.000187079072087802</v>
      </c>
      <c r="I206" s="0" t="n">
        <v>0.000187079072087802</v>
      </c>
      <c r="J206" s="0" t="s">
        <v>101</v>
      </c>
    </row>
    <row r="207" customFormat="false" ht="14.5" hidden="false" customHeight="false" outlineLevel="0" collapsed="false">
      <c r="A207" s="6" t="s">
        <v>735</v>
      </c>
      <c r="B207" s="0" t="n">
        <v>0</v>
      </c>
      <c r="C207" s="0" t="n">
        <v>0</v>
      </c>
      <c r="D207" s="0" t="n">
        <v>0</v>
      </c>
      <c r="E207" s="0" t="n">
        <v>0</v>
      </c>
      <c r="F207" s="7" t="n">
        <v>8.31462542612455E-005</v>
      </c>
      <c r="G207" s="0" t="n">
        <v>0.000103932817826557</v>
      </c>
      <c r="H207" s="0" t="n">
        <v>0</v>
      </c>
      <c r="I207" s="0" t="n">
        <v>0.000124719381391868</v>
      </c>
      <c r="J207" s="0" t="s">
        <v>43</v>
      </c>
    </row>
    <row r="208" customFormat="false" ht="14.5" hidden="false" customHeight="false" outlineLevel="0" collapsed="false">
      <c r="A208" s="6" t="s">
        <v>736</v>
      </c>
      <c r="B208" s="0" t="n">
        <v>0</v>
      </c>
      <c r="C208" s="0" t="n">
        <v>0</v>
      </c>
      <c r="D208" s="0" t="n">
        <v>0</v>
      </c>
      <c r="E208" s="0" t="n">
        <v>0</v>
      </c>
      <c r="F208" s="7" t="n">
        <v>6.23596906959342E-005</v>
      </c>
      <c r="G208" s="0" t="n">
        <v>0</v>
      </c>
      <c r="H208" s="0" t="n">
        <v>0.000103932817826557</v>
      </c>
      <c r="I208" s="0" t="n">
        <v>0.000207865635653114</v>
      </c>
      <c r="J208" s="0" t="s">
        <v>219</v>
      </c>
    </row>
    <row r="209" customFormat="false" ht="14.5" hidden="false" customHeight="false" outlineLevel="0" collapsed="false">
      <c r="A209" s="6" t="s">
        <v>737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.000124719381391868</v>
      </c>
      <c r="G209" s="0" t="n">
        <v>0.000207865635653114</v>
      </c>
      <c r="H209" s="0" t="n">
        <v>0.000187079072087802</v>
      </c>
      <c r="I209" s="0" t="n">
        <v>0.000103932817826557</v>
      </c>
      <c r="J209" s="0" t="s">
        <v>463</v>
      </c>
    </row>
    <row r="210" customFormat="false" ht="14.5" hidden="false" customHeight="false" outlineLevel="0" collapsed="false">
      <c r="A210" s="6" t="s">
        <v>738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.000166292508522491</v>
      </c>
      <c r="G210" s="0" t="n">
        <v>0</v>
      </c>
      <c r="H210" s="0" t="n">
        <v>0</v>
      </c>
      <c r="I210" s="0" t="n">
        <v>0.000187079072087802</v>
      </c>
      <c r="J210" s="0" t="s">
        <v>688</v>
      </c>
    </row>
    <row r="211" customFormat="false" ht="14.5" hidden="false" customHeight="false" outlineLevel="0" collapsed="false">
      <c r="A211" s="6" t="s">
        <v>739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.00014550594495718</v>
      </c>
      <c r="G211" s="0" t="n">
        <v>0</v>
      </c>
      <c r="H211" s="0" t="n">
        <v>0</v>
      </c>
      <c r="I211" s="0" t="n">
        <v>0.000166292508522491</v>
      </c>
      <c r="J211" s="0" t="s">
        <v>205</v>
      </c>
    </row>
    <row r="212" customFormat="false" ht="14.5" hidden="false" customHeight="false" outlineLevel="0" collapsed="false">
      <c r="A212" s="6" t="s">
        <v>740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.000478090962002162</v>
      </c>
      <c r="G212" s="0" t="n">
        <v>0</v>
      </c>
      <c r="H212" s="0" t="n">
        <v>0.000311798453479671</v>
      </c>
      <c r="I212" s="0" t="n">
        <v>0</v>
      </c>
      <c r="J212" s="0" t="s">
        <v>233</v>
      </c>
    </row>
    <row r="213" customFormat="false" ht="14.5" hidden="false" customHeight="false" outlineLevel="0" collapsed="false">
      <c r="A213" s="6" t="s">
        <v>741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.000706743161220587</v>
      </c>
      <c r="I213" s="0" t="n">
        <v>0.000561237216263407</v>
      </c>
      <c r="J213" s="0" t="s">
        <v>25</v>
      </c>
    </row>
    <row r="214" customFormat="false" ht="14.5" hidden="false" customHeight="false" outlineLevel="0" collapsed="false">
      <c r="A214" s="6" t="s">
        <v>742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.000187079072087802</v>
      </c>
      <c r="G214" s="0" t="n">
        <v>0.000228652199218425</v>
      </c>
      <c r="H214" s="7" t="n">
        <v>8.31462542612455E-005</v>
      </c>
      <c r="I214" s="0" t="n">
        <v>0</v>
      </c>
      <c r="J214" s="0" t="s">
        <v>98</v>
      </c>
    </row>
    <row r="215" customFormat="false" ht="14.5" hidden="false" customHeight="false" outlineLevel="0" collapsed="false">
      <c r="A215" s="6" t="s">
        <v>743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.000374158144175605</v>
      </c>
      <c r="G215" s="0" t="n">
        <v>0.000207865635653114</v>
      </c>
      <c r="H215" s="0" t="n">
        <v>0</v>
      </c>
      <c r="I215" s="0" t="n">
        <v>0</v>
      </c>
      <c r="J215" s="0" t="s">
        <v>186</v>
      </c>
    </row>
    <row r="216" customFormat="false" ht="14.5" hidden="false" customHeight="false" outlineLevel="0" collapsed="false">
      <c r="A216" s="6" t="s">
        <v>744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.000166292508522491</v>
      </c>
      <c r="G216" s="0" t="n">
        <v>0.000166292508522491</v>
      </c>
      <c r="H216" s="0" t="n">
        <v>0</v>
      </c>
      <c r="I216" s="0" t="n">
        <v>0</v>
      </c>
      <c r="J216" s="0" t="s">
        <v>340</v>
      </c>
    </row>
    <row r="217" customFormat="false" ht="14.5" hidden="false" customHeight="false" outlineLevel="0" collapsed="false">
      <c r="A217" s="6" t="s">
        <v>745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.000124719381391868</v>
      </c>
      <c r="G217" s="0" t="n">
        <v>0.00014550594495718</v>
      </c>
      <c r="H217" s="0" t="n">
        <v>0</v>
      </c>
      <c r="I217" s="0" t="n">
        <v>0</v>
      </c>
      <c r="J217" s="0" t="s">
        <v>746</v>
      </c>
    </row>
    <row r="218" customFormat="false" ht="14.5" hidden="false" customHeight="false" outlineLevel="0" collapsed="false">
      <c r="A218" s="6" t="s">
        <v>747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.00014550594495718</v>
      </c>
      <c r="H218" s="0" t="n">
        <v>0.000207865635653114</v>
      </c>
      <c r="I218" s="0" t="n">
        <v>0</v>
      </c>
      <c r="J218" s="0" t="s">
        <v>233</v>
      </c>
    </row>
    <row r="219" customFormat="false" ht="14.5" hidden="false" customHeight="false" outlineLevel="0" collapsed="false">
      <c r="A219" s="6" t="s">
        <v>748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.000374158144175605</v>
      </c>
      <c r="G219" s="0" t="n">
        <v>0.000540450652698096</v>
      </c>
      <c r="H219" s="0" t="n">
        <v>0</v>
      </c>
      <c r="I219" s="0" t="n">
        <v>0</v>
      </c>
      <c r="J219" s="0" t="s">
        <v>25</v>
      </c>
    </row>
    <row r="220" customFormat="false" ht="14.5" hidden="false" customHeight="false" outlineLevel="0" collapsed="false">
      <c r="A220" s="6" t="s">
        <v>749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.000124719381391868</v>
      </c>
      <c r="G220" s="0" t="n">
        <v>0.000166292508522491</v>
      </c>
      <c r="H220" s="7" t="n">
        <v>6.23596906959342E-005</v>
      </c>
      <c r="I220" s="0" t="n">
        <v>0.000187079072087802</v>
      </c>
      <c r="J220" s="0" t="s">
        <v>25</v>
      </c>
    </row>
    <row r="221" customFormat="false" ht="14.5" hidden="false" customHeight="false" outlineLevel="0" collapsed="false">
      <c r="A221" s="6" t="s">
        <v>750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.000124719381391868</v>
      </c>
      <c r="G221" s="0" t="n">
        <v>0</v>
      </c>
      <c r="H221" s="0" t="n">
        <v>0.000103932817826557</v>
      </c>
      <c r="I221" s="0" t="n">
        <v>0.00014550594495718</v>
      </c>
      <c r="J221" s="0" t="s">
        <v>263</v>
      </c>
    </row>
    <row r="222" customFormat="false" ht="14.5" hidden="false" customHeight="false" outlineLevel="0" collapsed="false">
      <c r="A222" s="6" t="s">
        <v>751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.000103932817826557</v>
      </c>
      <c r="G222" s="7" t="n">
        <v>6.23596906959342E-005</v>
      </c>
      <c r="H222" s="0" t="n">
        <v>0</v>
      </c>
      <c r="I222" s="0" t="n">
        <v>0.000249438762783737</v>
      </c>
      <c r="J222" s="0" t="s">
        <v>251</v>
      </c>
    </row>
    <row r="223" customFormat="false" ht="14.5" hidden="false" customHeight="false" outlineLevel="0" collapsed="false">
      <c r="A223" s="6" t="s">
        <v>752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.000124719381391868</v>
      </c>
      <c r="H223" s="0" t="n">
        <v>0</v>
      </c>
      <c r="I223" s="0" t="n">
        <v>0.000270225326349048</v>
      </c>
      <c r="J223" s="0" t="s">
        <v>272</v>
      </c>
    </row>
    <row r="224" customFormat="false" ht="14.5" hidden="false" customHeight="false" outlineLevel="0" collapsed="false">
      <c r="A224" s="6" t="s">
        <v>753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7" t="n">
        <v>6.23596906959342E-005</v>
      </c>
      <c r="H224" s="0" t="n">
        <v>0.000103932817826557</v>
      </c>
      <c r="I224" s="0" t="n">
        <v>0.00014550594495718</v>
      </c>
      <c r="J224" s="0" t="s">
        <v>705</v>
      </c>
    </row>
    <row r="225" customFormat="false" ht="14.5" hidden="false" customHeight="false" outlineLevel="0" collapsed="false">
      <c r="A225" s="6" t="s">
        <v>754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.000207865635653114</v>
      </c>
      <c r="H225" s="0" t="n">
        <v>0</v>
      </c>
      <c r="I225" s="0" t="n">
        <v>0.000291011889914359</v>
      </c>
      <c r="J225" s="0" t="s">
        <v>209</v>
      </c>
    </row>
    <row r="226" customFormat="false" ht="14.5" hidden="false" customHeight="false" outlineLevel="0" collapsed="false">
      <c r="A226" s="6" t="s">
        <v>755</v>
      </c>
      <c r="B226" s="0" t="n">
        <v>0</v>
      </c>
      <c r="C226" s="0" t="n">
        <v>0</v>
      </c>
      <c r="D226" s="0" t="n">
        <v>0</v>
      </c>
      <c r="E226" s="0" t="n">
        <v>0</v>
      </c>
      <c r="F226" s="7" t="n">
        <v>6.23596906959342E-005</v>
      </c>
      <c r="G226" s="7" t="n">
        <v>6.23596906959342E-005</v>
      </c>
      <c r="H226" s="0" t="n">
        <v>0</v>
      </c>
      <c r="I226" s="0" t="n">
        <v>0</v>
      </c>
      <c r="J226" s="0" t="s">
        <v>205</v>
      </c>
    </row>
    <row r="227" customFormat="false" ht="14.5" hidden="false" customHeight="false" outlineLevel="0" collapsed="false">
      <c r="A227" s="6" t="s">
        <v>756</v>
      </c>
      <c r="B227" s="0" t="n">
        <v>0</v>
      </c>
      <c r="C227" s="0" t="n">
        <v>0</v>
      </c>
      <c r="D227" s="0" t="n">
        <v>0</v>
      </c>
      <c r="E227" s="0" t="n">
        <v>0</v>
      </c>
      <c r="F227" s="7" t="n">
        <v>8.31462542612455E-005</v>
      </c>
      <c r="G227" s="0" t="n">
        <v>0</v>
      </c>
      <c r="H227" s="0" t="n">
        <v>0</v>
      </c>
      <c r="I227" s="7" t="n">
        <v>4.15731271306228E-005</v>
      </c>
      <c r="J227" s="0" t="s">
        <v>688</v>
      </c>
    </row>
    <row r="228" customFormat="false" ht="14.5" hidden="false" customHeight="false" outlineLevel="0" collapsed="false">
      <c r="A228" s="6" t="s">
        <v>757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.00014550594495718</v>
      </c>
      <c r="G228" s="0" t="n">
        <v>0</v>
      </c>
      <c r="H228" s="0" t="n">
        <v>0</v>
      </c>
      <c r="I228" s="0" t="n">
        <v>0</v>
      </c>
      <c r="J228" s="0" t="s">
        <v>272</v>
      </c>
    </row>
    <row r="229" customFormat="false" ht="14.5" hidden="false" customHeight="false" outlineLevel="0" collapsed="false">
      <c r="A229" s="6" t="s">
        <v>758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.000187079072087802</v>
      </c>
      <c r="G229" s="0" t="n">
        <v>0</v>
      </c>
      <c r="H229" s="0" t="n">
        <v>0.000270225326349048</v>
      </c>
      <c r="I229" s="0" t="n">
        <v>0.00014550594495718</v>
      </c>
      <c r="J229" s="0" t="s">
        <v>759</v>
      </c>
    </row>
    <row r="230" customFormat="false" ht="14.5" hidden="false" customHeight="false" outlineLevel="0" collapsed="false">
      <c r="A230" s="6" t="s">
        <v>76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.000124719381391868</v>
      </c>
      <c r="G230" s="7" t="n">
        <v>4.15731271306228E-005</v>
      </c>
      <c r="H230" s="0" t="n">
        <v>0.000103932817826557</v>
      </c>
      <c r="I230" s="0" t="n">
        <v>0</v>
      </c>
      <c r="J230" s="0" t="s">
        <v>712</v>
      </c>
    </row>
    <row r="231" customFormat="false" ht="14.5" hidden="false" customHeight="false" outlineLevel="0" collapsed="false">
      <c r="A231" s="6" t="s">
        <v>761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0.00014550594495718</v>
      </c>
      <c r="G231" s="0" t="n">
        <v>0</v>
      </c>
      <c r="H231" s="0" t="n">
        <v>0.000103932817826557</v>
      </c>
      <c r="I231" s="0" t="n">
        <v>0</v>
      </c>
      <c r="J231" s="0" t="s">
        <v>272</v>
      </c>
    </row>
    <row r="232" customFormat="false" ht="14.5" hidden="false" customHeight="false" outlineLevel="0" collapsed="false">
      <c r="A232" s="6" t="s">
        <v>762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.000394944707740916</v>
      </c>
      <c r="G232" s="0" t="n">
        <v>0</v>
      </c>
      <c r="H232" s="0" t="n">
        <v>0.000270225326349048</v>
      </c>
      <c r="I232" s="7" t="n">
        <v>8.31462542612455E-005</v>
      </c>
      <c r="J232" s="0" t="s">
        <v>298</v>
      </c>
    </row>
    <row r="233" customFormat="false" ht="14.5" hidden="false" customHeight="false" outlineLevel="0" collapsed="false">
      <c r="A233" s="6" t="s">
        <v>763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.00014550594495718</v>
      </c>
      <c r="G233" s="0" t="n">
        <v>0.000103932817826557</v>
      </c>
      <c r="H233" s="0" t="n">
        <v>0</v>
      </c>
      <c r="I233" s="0" t="n">
        <v>0</v>
      </c>
      <c r="J233" s="0" t="s">
        <v>96</v>
      </c>
    </row>
    <row r="234" customFormat="false" ht="14.5" hidden="false" customHeight="false" outlineLevel="0" collapsed="false">
      <c r="A234" s="6" t="s">
        <v>764</v>
      </c>
      <c r="B234" s="0" t="n">
        <v>0</v>
      </c>
      <c r="C234" s="0" t="n">
        <v>0</v>
      </c>
      <c r="D234" s="0" t="n">
        <v>0</v>
      </c>
      <c r="E234" s="0" t="n">
        <v>0</v>
      </c>
      <c r="F234" s="7" t="n">
        <v>4.15731271306228E-005</v>
      </c>
      <c r="G234" s="0" t="n">
        <v>0.000353371580610294</v>
      </c>
      <c r="H234" s="0" t="n">
        <v>0.00014550594495718</v>
      </c>
      <c r="I234" s="7" t="n">
        <v>8.31462542612455E-005</v>
      </c>
      <c r="J234" s="0" t="s">
        <v>205</v>
      </c>
    </row>
    <row r="235" customFormat="false" ht="14.5" hidden="false" customHeight="false" outlineLevel="0" collapsed="false">
      <c r="A235" s="6" t="s">
        <v>76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7" t="n">
        <v>6.23596906959342E-005</v>
      </c>
      <c r="H235" s="7" t="n">
        <v>6.23596906959342E-005</v>
      </c>
      <c r="I235" s="0" t="n">
        <v>0.000124719381391868</v>
      </c>
      <c r="J235" s="0" t="s">
        <v>196</v>
      </c>
    </row>
    <row r="236" customFormat="false" ht="14.5" hidden="false" customHeight="false" outlineLevel="0" collapsed="false">
      <c r="A236" s="6" t="s">
        <v>766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.000228652199218425</v>
      </c>
      <c r="G236" s="0" t="n">
        <v>0.000103932817826557</v>
      </c>
      <c r="H236" s="0" t="n">
        <v>0.000166292508522491</v>
      </c>
      <c r="I236" s="0" t="n">
        <v>0.00014550594495718</v>
      </c>
      <c r="J236" s="0" t="s">
        <v>103</v>
      </c>
    </row>
    <row r="237" customFormat="false" ht="14.5" hidden="false" customHeight="false" outlineLevel="0" collapsed="false">
      <c r="A237" s="6" t="s">
        <v>76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7" t="n">
        <v>6.23596906959342E-005</v>
      </c>
      <c r="H237" s="0" t="n">
        <v>0.000207865635653114</v>
      </c>
      <c r="I237" s="0" t="n">
        <v>0.000207865635653114</v>
      </c>
      <c r="J237" s="0" t="s">
        <v>153</v>
      </c>
    </row>
    <row r="238" customFormat="false" ht="14.5" hidden="false" customHeight="false" outlineLevel="0" collapsed="false">
      <c r="A238" s="6" t="s">
        <v>768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.000187079072087802</v>
      </c>
      <c r="G238" s="0" t="n">
        <v>0</v>
      </c>
      <c r="H238" s="7" t="n">
        <v>6.23596906959342E-005</v>
      </c>
      <c r="I238" s="0" t="n">
        <v>0</v>
      </c>
      <c r="J238" s="0" t="s">
        <v>219</v>
      </c>
    </row>
    <row r="239" customFormat="false" ht="14.5" hidden="false" customHeight="false" outlineLevel="0" collapsed="false">
      <c r="A239" s="6" t="s">
        <v>769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.000207865635653114</v>
      </c>
      <c r="H239" s="0" t="n">
        <v>0</v>
      </c>
      <c r="I239" s="0" t="n">
        <v>0.000353371580610294</v>
      </c>
      <c r="J239" s="0" t="s">
        <v>23</v>
      </c>
    </row>
    <row r="240" customFormat="false" ht="14.5" hidden="false" customHeight="false" outlineLevel="0" collapsed="false">
      <c r="A240" s="6" t="s">
        <v>770</v>
      </c>
      <c r="B240" s="0" t="n">
        <v>0</v>
      </c>
      <c r="C240" s="0" t="n">
        <v>0</v>
      </c>
      <c r="D240" s="0" t="n">
        <v>0</v>
      </c>
      <c r="E240" s="0" t="n">
        <v>0</v>
      </c>
      <c r="F240" s="7" t="n">
        <v>6.23596906959342E-005</v>
      </c>
      <c r="G240" s="0" t="n">
        <v>0.000124719381391868</v>
      </c>
      <c r="H240" s="0" t="n">
        <v>0.000187079072087802</v>
      </c>
      <c r="I240" s="0" t="n">
        <v>0</v>
      </c>
      <c r="J240" s="0" t="s">
        <v>705</v>
      </c>
    </row>
    <row r="241" customFormat="false" ht="14.5" hidden="false" customHeight="false" outlineLevel="0" collapsed="false">
      <c r="A241" s="6" t="s">
        <v>771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.000311798453479671</v>
      </c>
      <c r="G241" s="0" t="n">
        <v>0</v>
      </c>
      <c r="H241" s="0" t="n">
        <v>0</v>
      </c>
      <c r="I241" s="0" t="n">
        <v>0.000332585017044982</v>
      </c>
      <c r="J241" s="0" t="s">
        <v>327</v>
      </c>
    </row>
    <row r="242" customFormat="false" ht="14.5" hidden="false" customHeight="false" outlineLevel="0" collapsed="false">
      <c r="A242" s="6" t="s">
        <v>772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.000394944707740916</v>
      </c>
      <c r="G242" s="0" t="n">
        <v>0</v>
      </c>
      <c r="H242" s="0" t="n">
        <v>0.000291011889914359</v>
      </c>
      <c r="I242" s="0" t="n">
        <v>0</v>
      </c>
      <c r="J242" s="0" t="s">
        <v>708</v>
      </c>
    </row>
    <row r="243" customFormat="false" ht="14.5" hidden="false" customHeight="false" outlineLevel="0" collapsed="false">
      <c r="A243" s="6" t="s">
        <v>773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0.00014550594495718</v>
      </c>
      <c r="G243" s="0" t="n">
        <v>0</v>
      </c>
      <c r="H243" s="0" t="n">
        <v>0.000166292508522491</v>
      </c>
      <c r="I243" s="0" t="n">
        <v>0</v>
      </c>
      <c r="J243" s="0" t="s">
        <v>327</v>
      </c>
    </row>
    <row r="244" customFormat="false" ht="14.5" hidden="false" customHeight="false" outlineLevel="0" collapsed="false">
      <c r="A244" s="6" t="s">
        <v>774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.00014550594495718</v>
      </c>
      <c r="H244" s="0" t="n">
        <v>0.000166292508522491</v>
      </c>
      <c r="I244" s="0" t="n">
        <v>0</v>
      </c>
      <c r="J244" s="0" t="s">
        <v>676</v>
      </c>
    </row>
    <row r="245" customFormat="false" ht="14.5" hidden="false" customHeight="false" outlineLevel="0" collapsed="false">
      <c r="A245" s="6" t="s">
        <v>77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.00014550594495718</v>
      </c>
      <c r="H245" s="7" t="n">
        <v>6.23596906959342E-005</v>
      </c>
      <c r="I245" s="0" t="n">
        <v>0</v>
      </c>
      <c r="J245" s="0" t="s">
        <v>186</v>
      </c>
    </row>
    <row r="246" customFormat="false" ht="14.5" hidden="false" customHeight="false" outlineLevel="0" collapsed="false">
      <c r="A246" s="6" t="s">
        <v>77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.000187079072087802</v>
      </c>
      <c r="G246" s="0" t="n">
        <v>0.000249438762783737</v>
      </c>
      <c r="H246" s="7" t="n">
        <v>8.31462542612455E-005</v>
      </c>
      <c r="I246" s="0" t="n">
        <v>0.000207865635653114</v>
      </c>
      <c r="J246" s="0" t="s">
        <v>298</v>
      </c>
    </row>
    <row r="247" customFormat="false" ht="14.5" hidden="false" customHeight="false" outlineLevel="0" collapsed="false">
      <c r="A247" s="6" t="s">
        <v>777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7" t="n">
        <v>2.07865635653114E-005</v>
      </c>
      <c r="H247" s="7" t="n">
        <v>8.31462542612455E-005</v>
      </c>
      <c r="I247" s="0" t="n">
        <v>0</v>
      </c>
      <c r="J247" s="0" t="s">
        <v>545</v>
      </c>
    </row>
    <row r="248" customFormat="false" ht="14.5" hidden="false" customHeight="false" outlineLevel="0" collapsed="false">
      <c r="A248" s="6" t="s">
        <v>778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.000124719381391868</v>
      </c>
      <c r="G248" s="0" t="n">
        <v>0</v>
      </c>
      <c r="H248" s="0" t="n">
        <v>0</v>
      </c>
      <c r="I248" s="7" t="n">
        <v>8.31462542612455E-005</v>
      </c>
      <c r="J248" s="0" t="s">
        <v>272</v>
      </c>
    </row>
    <row r="249" customFormat="false" ht="14.5" hidden="false" customHeight="false" outlineLevel="0" collapsed="false">
      <c r="A249" s="6" t="s">
        <v>779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.000187079072087802</v>
      </c>
      <c r="H249" s="0" t="n">
        <v>0.000103932817826557</v>
      </c>
      <c r="I249" s="0" t="n">
        <v>0.000166292508522491</v>
      </c>
      <c r="J249" s="0" t="s">
        <v>25</v>
      </c>
    </row>
    <row r="250" customFormat="false" ht="14.5" hidden="false" customHeight="false" outlineLevel="0" collapsed="false">
      <c r="A250" s="6" t="s">
        <v>780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.000332585017044982</v>
      </c>
      <c r="G250" s="0" t="n">
        <v>0</v>
      </c>
      <c r="H250" s="7" t="n">
        <v>8.31462542612455E-005</v>
      </c>
      <c r="I250" s="0" t="n">
        <v>0.000187079072087802</v>
      </c>
      <c r="J250" s="0" t="s">
        <v>153</v>
      </c>
    </row>
    <row r="251" customFormat="false" ht="14.5" hidden="false" customHeight="false" outlineLevel="0" collapsed="false">
      <c r="A251" s="6" t="s">
        <v>781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.000207865635653114</v>
      </c>
      <c r="G251" s="7" t="n">
        <v>4.15731271306228E-005</v>
      </c>
      <c r="H251" s="0" t="n">
        <v>0.000166292508522491</v>
      </c>
      <c r="I251" s="0" t="n">
        <v>0.000103932817826557</v>
      </c>
      <c r="J251" s="0" t="s">
        <v>782</v>
      </c>
    </row>
    <row r="252" customFormat="false" ht="14.5" hidden="false" customHeight="false" outlineLevel="0" collapsed="false">
      <c r="A252" s="6" t="s">
        <v>783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.000187079072087802</v>
      </c>
      <c r="G252" s="0" t="n">
        <v>0</v>
      </c>
      <c r="H252" s="0" t="n">
        <v>0</v>
      </c>
      <c r="I252" s="7" t="n">
        <v>6.23596906959342E-005</v>
      </c>
      <c r="J252" s="0" t="s">
        <v>116</v>
      </c>
    </row>
    <row r="253" customFormat="false" ht="14.5" hidden="false" customHeight="false" outlineLevel="0" collapsed="false">
      <c r="A253" s="6" t="s">
        <v>784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.000270225326349048</v>
      </c>
      <c r="G253" s="0" t="n">
        <v>0.000103932817826557</v>
      </c>
      <c r="H253" s="0" t="n">
        <v>0.000103932817826557</v>
      </c>
      <c r="I253" s="0" t="n">
        <v>0</v>
      </c>
      <c r="J253" s="0" t="s">
        <v>453</v>
      </c>
    </row>
    <row r="254" customFormat="false" ht="14.5" hidden="false" customHeight="false" outlineLevel="0" collapsed="false">
      <c r="A254" s="6" t="s">
        <v>785</v>
      </c>
      <c r="B254" s="0" t="n">
        <v>0</v>
      </c>
      <c r="C254" s="0" t="n">
        <v>0</v>
      </c>
      <c r="D254" s="0" t="n">
        <v>0</v>
      </c>
      <c r="E254" s="0" t="n">
        <v>0</v>
      </c>
      <c r="F254" s="7" t="n">
        <v>8.31462542612455E-005</v>
      </c>
      <c r="G254" s="0" t="n">
        <v>0.000103932817826557</v>
      </c>
      <c r="H254" s="0" t="n">
        <v>0</v>
      </c>
      <c r="I254" s="7" t="n">
        <v>8.31462542612455E-005</v>
      </c>
      <c r="J254" s="0" t="s">
        <v>786</v>
      </c>
    </row>
    <row r="255" customFormat="false" ht="14.5" hidden="false" customHeight="false" outlineLevel="0" collapsed="false">
      <c r="A255" s="6" t="s">
        <v>787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.000187079072087802</v>
      </c>
      <c r="G255" s="0" t="n">
        <v>0</v>
      </c>
      <c r="H255" s="0" t="n">
        <v>0</v>
      </c>
      <c r="I255" s="0" t="n">
        <v>0.000103932817826557</v>
      </c>
      <c r="J255" s="0" t="s">
        <v>219</v>
      </c>
    </row>
    <row r="256" customFormat="false" ht="14.5" hidden="false" customHeight="false" outlineLevel="0" collapsed="false">
      <c r="A256" s="6" t="s">
        <v>788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.000124719381391868</v>
      </c>
      <c r="H256" s="0" t="n">
        <v>0.000187079072087802</v>
      </c>
      <c r="I256" s="0" t="n">
        <v>0</v>
      </c>
      <c r="J256" s="0" t="s">
        <v>186</v>
      </c>
    </row>
    <row r="257" customFormat="false" ht="14.5" hidden="false" customHeight="false" outlineLevel="0" collapsed="false">
      <c r="A257" s="6" t="s">
        <v>789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.000124719381391868</v>
      </c>
      <c r="H257" s="7" t="n">
        <v>2.07865635653114E-005</v>
      </c>
      <c r="I257" s="0" t="n">
        <v>0</v>
      </c>
      <c r="J257" s="0" t="s">
        <v>233</v>
      </c>
    </row>
    <row r="258" customFormat="false" ht="14.5" hidden="false" customHeight="false" outlineLevel="0" collapsed="false">
      <c r="A258" s="6" t="s">
        <v>790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.000124719381391868</v>
      </c>
      <c r="H258" s="0" t="n">
        <v>0.000103932817826557</v>
      </c>
      <c r="I258" s="0" t="n">
        <v>0.000270225326349048</v>
      </c>
      <c r="J258" s="0" t="s">
        <v>233</v>
      </c>
    </row>
    <row r="259" customFormat="false" ht="14.5" hidden="false" customHeight="false" outlineLevel="0" collapsed="false">
      <c r="A259" s="6" t="s">
        <v>791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.000270225326349048</v>
      </c>
      <c r="I259" s="0" t="n">
        <v>0.000291011889914359</v>
      </c>
      <c r="J259" s="0" t="s">
        <v>395</v>
      </c>
    </row>
    <row r="260" customFormat="false" ht="14.5" hidden="false" customHeight="false" outlineLevel="0" collapsed="false">
      <c r="A260" s="6" t="s">
        <v>792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.000207865635653114</v>
      </c>
      <c r="G260" s="0" t="n">
        <v>0</v>
      </c>
      <c r="H260" s="0" t="n">
        <v>0</v>
      </c>
      <c r="I260" s="0" t="n">
        <v>0.00014550594495718</v>
      </c>
      <c r="J260" s="0" t="s">
        <v>230</v>
      </c>
    </row>
    <row r="261" customFormat="false" ht="14.5" hidden="false" customHeight="false" outlineLevel="0" collapsed="false">
      <c r="A261" s="6" t="s">
        <v>793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.000228652199218425</v>
      </c>
      <c r="G261" s="0" t="n">
        <v>0</v>
      </c>
      <c r="H261" s="0" t="n">
        <v>0.000332585017044982</v>
      </c>
      <c r="I261" s="0" t="n">
        <v>0</v>
      </c>
      <c r="J261" s="0" t="s">
        <v>298</v>
      </c>
    </row>
    <row r="262" customFormat="false" ht="14.5" hidden="false" customHeight="false" outlineLevel="0" collapsed="false">
      <c r="A262" s="6" t="s">
        <v>794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.00014550594495718</v>
      </c>
      <c r="G262" s="0" t="n">
        <v>0</v>
      </c>
      <c r="H262" s="0" t="n">
        <v>0.000103932817826557</v>
      </c>
      <c r="I262" s="7" t="n">
        <v>8.31462542612455E-005</v>
      </c>
      <c r="J262" s="0" t="s">
        <v>453</v>
      </c>
    </row>
    <row r="263" customFormat="false" ht="14.5" hidden="false" customHeight="false" outlineLevel="0" collapsed="false">
      <c r="A263" s="6" t="s">
        <v>795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.000103932817826557</v>
      </c>
      <c r="G263" s="0" t="n">
        <v>0</v>
      </c>
      <c r="H263" s="0" t="n">
        <v>0.000187079072087802</v>
      </c>
      <c r="I263" s="0" t="n">
        <v>0.000166292508522491</v>
      </c>
      <c r="J263" s="0" t="s">
        <v>244</v>
      </c>
    </row>
    <row r="264" customFormat="false" ht="14.5" hidden="false" customHeight="false" outlineLevel="0" collapsed="false">
      <c r="A264" s="6" t="s">
        <v>796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.000228652199218425</v>
      </c>
      <c r="G264" s="0" t="n">
        <v>0</v>
      </c>
      <c r="H264" s="0" t="n">
        <v>0.000103932817826557</v>
      </c>
      <c r="I264" s="0" t="n">
        <v>0</v>
      </c>
      <c r="J264" s="0" t="s">
        <v>25</v>
      </c>
    </row>
    <row r="265" customFormat="false" ht="14.5" hidden="false" customHeight="false" outlineLevel="0" collapsed="false">
      <c r="A265" s="6" t="s">
        <v>797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</v>
      </c>
      <c r="H265" s="7" t="n">
        <v>4.15731271306228E-005</v>
      </c>
      <c r="I265" s="0" t="n">
        <v>0.00014550594495718</v>
      </c>
      <c r="J265" s="0" t="s">
        <v>233</v>
      </c>
    </row>
    <row r="266" customFormat="false" ht="14.5" hidden="false" customHeight="false" outlineLevel="0" collapsed="false">
      <c r="A266" s="6" t="s">
        <v>798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.000207865635653114</v>
      </c>
      <c r="G266" s="0" t="n">
        <v>0</v>
      </c>
      <c r="H266" s="0" t="n">
        <v>0.000207865635653114</v>
      </c>
      <c r="I266" s="0" t="n">
        <v>0.000270225326349048</v>
      </c>
      <c r="J266" s="0" t="s">
        <v>283</v>
      </c>
    </row>
    <row r="267" customFormat="false" ht="14.5" hidden="false" customHeight="false" outlineLevel="0" collapsed="false">
      <c r="A267" s="6" t="s">
        <v>799</v>
      </c>
      <c r="B267" s="0" t="n">
        <v>0</v>
      </c>
      <c r="C267" s="0" t="n">
        <v>0</v>
      </c>
      <c r="D267" s="0" t="n">
        <v>0</v>
      </c>
      <c r="E267" s="0" t="n">
        <v>0</v>
      </c>
      <c r="F267" s="0" t="n">
        <v>0.000124719381391868</v>
      </c>
      <c r="G267" s="7" t="n">
        <v>8.31462542612455E-005</v>
      </c>
      <c r="H267" s="0" t="n">
        <v>0</v>
      </c>
      <c r="I267" s="0" t="n">
        <v>0</v>
      </c>
      <c r="J267" s="0" t="s">
        <v>233</v>
      </c>
    </row>
    <row r="268" customFormat="false" ht="14.5" hidden="false" customHeight="false" outlineLevel="0" collapsed="false">
      <c r="A268" s="6" t="s">
        <v>800</v>
      </c>
      <c r="B268" s="0" t="n">
        <v>0</v>
      </c>
      <c r="C268" s="0" t="n">
        <v>0</v>
      </c>
      <c r="D268" s="0" t="n">
        <v>0</v>
      </c>
      <c r="E268" s="0" t="n">
        <v>0</v>
      </c>
      <c r="F268" s="0" t="n">
        <v>0.000415731271306228</v>
      </c>
      <c r="G268" s="0" t="n">
        <v>0.000207865635653114</v>
      </c>
      <c r="H268" s="0" t="n">
        <v>0</v>
      </c>
      <c r="I268" s="0" t="n">
        <v>0</v>
      </c>
      <c r="J268" s="0" t="s">
        <v>13</v>
      </c>
    </row>
    <row r="269" customFormat="false" ht="14.5" hidden="false" customHeight="false" outlineLevel="0" collapsed="false">
      <c r="A269" s="6" t="s">
        <v>801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.00014550594495718</v>
      </c>
      <c r="G269" s="0" t="n">
        <v>0</v>
      </c>
      <c r="H269" s="0" t="n">
        <v>0.000124719381391868</v>
      </c>
      <c r="I269" s="0" t="n">
        <v>0</v>
      </c>
      <c r="J269" s="0" t="s">
        <v>263</v>
      </c>
    </row>
    <row r="270" customFormat="false" ht="14.5" hidden="false" customHeight="false" outlineLevel="0" collapsed="false">
      <c r="A270" s="6" t="s">
        <v>802</v>
      </c>
      <c r="B270" s="0" t="n">
        <v>0</v>
      </c>
      <c r="C270" s="0" t="n">
        <v>0</v>
      </c>
      <c r="D270" s="0" t="n">
        <v>0</v>
      </c>
      <c r="E270" s="0" t="n">
        <v>0</v>
      </c>
      <c r="F270" s="7" t="n">
        <v>4.15731271306228E-005</v>
      </c>
      <c r="G270" s="0" t="n">
        <v>0.000187079072087802</v>
      </c>
      <c r="H270" s="7" t="n">
        <v>6.23596906959342E-005</v>
      </c>
      <c r="I270" s="0" t="n">
        <v>0.000103932817826557</v>
      </c>
      <c r="J270" s="0" t="s">
        <v>111</v>
      </c>
    </row>
    <row r="271" customFormat="false" ht="14.5" hidden="false" customHeight="false" outlineLevel="0" collapsed="false">
      <c r="A271" s="6" t="s">
        <v>803</v>
      </c>
      <c r="B271" s="0" t="n">
        <v>0</v>
      </c>
      <c r="C271" s="0" t="n">
        <v>0</v>
      </c>
      <c r="D271" s="0" t="n">
        <v>0</v>
      </c>
      <c r="E271" s="0" t="n">
        <v>0</v>
      </c>
      <c r="F271" s="7" t="n">
        <v>8.31462542612455E-005</v>
      </c>
      <c r="G271" s="7" t="n">
        <v>2.07865635653114E-005</v>
      </c>
      <c r="H271" s="0" t="n">
        <v>0.000103932817826557</v>
      </c>
      <c r="I271" s="0" t="n">
        <v>0.000270225326349048</v>
      </c>
      <c r="J271" s="0" t="s">
        <v>298</v>
      </c>
    </row>
    <row r="272" customFormat="false" ht="14.5" hidden="false" customHeight="false" outlineLevel="0" collapsed="false">
      <c r="A272" s="6" t="s">
        <v>804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.000103932817826557</v>
      </c>
      <c r="G272" s="7" t="n">
        <v>6.23596906959342E-005</v>
      </c>
      <c r="H272" s="0" t="n">
        <v>0</v>
      </c>
      <c r="I272" s="0" t="n">
        <v>0.000187079072087802</v>
      </c>
      <c r="J272" s="0" t="s">
        <v>263</v>
      </c>
    </row>
    <row r="273" customFormat="false" ht="14.5" hidden="false" customHeight="false" outlineLevel="0" collapsed="false">
      <c r="A273" s="6" t="s">
        <v>805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.000103932817826557</v>
      </c>
      <c r="G273" s="0" t="n">
        <v>0</v>
      </c>
      <c r="H273" s="0" t="n">
        <v>0</v>
      </c>
      <c r="I273" s="0" t="n">
        <v>0.000353371580610294</v>
      </c>
      <c r="J273" s="0" t="s">
        <v>219</v>
      </c>
    </row>
    <row r="274" customFormat="false" ht="14.5" hidden="false" customHeight="false" outlineLevel="0" collapsed="false">
      <c r="A274" s="6" t="s">
        <v>806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.000685956597655276</v>
      </c>
      <c r="I274" s="0" t="n">
        <v>0.000228652199218425</v>
      </c>
      <c r="J274" s="0" t="s">
        <v>25</v>
      </c>
    </row>
    <row r="275" customFormat="false" ht="14.5" hidden="false" customHeight="false" outlineLevel="0" collapsed="false">
      <c r="A275" s="6" t="s">
        <v>807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.00014550594495718</v>
      </c>
      <c r="G275" s="0" t="n">
        <v>0</v>
      </c>
      <c r="H275" s="0" t="n">
        <v>0.000103932817826557</v>
      </c>
      <c r="I275" s="7" t="n">
        <v>8.31462542612455E-005</v>
      </c>
      <c r="J275" s="0" t="s">
        <v>233</v>
      </c>
    </row>
    <row r="276" customFormat="false" ht="14" hidden="false" customHeight="true" outlineLevel="0" collapsed="false">
      <c r="A276" s="6" t="s">
        <v>808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.000291011889914359</v>
      </c>
      <c r="H276" s="0" t="n">
        <v>0</v>
      </c>
      <c r="I276" s="0" t="n">
        <v>0.000374158144175605</v>
      </c>
      <c r="J276" s="0" t="s">
        <v>153</v>
      </c>
    </row>
    <row r="277" customFormat="false" ht="14" hidden="false" customHeight="true" outlineLevel="0" collapsed="false">
      <c r="A277" s="6" t="s">
        <v>809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7" t="n">
        <v>8.31462542612455E-005</v>
      </c>
      <c r="H277" s="0" t="n">
        <v>0.000103932817826557</v>
      </c>
      <c r="I277" s="0" t="n">
        <v>0</v>
      </c>
      <c r="J277" s="0" t="s">
        <v>327</v>
      </c>
    </row>
    <row r="278" customFormat="false" ht="14" hidden="false" customHeight="true" outlineLevel="0" collapsed="false">
      <c r="A278" s="6" t="s">
        <v>81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.000124719381391868</v>
      </c>
      <c r="G278" s="0" t="n">
        <v>0</v>
      </c>
      <c r="H278" s="7" t="n">
        <v>8.31462542612455E-005</v>
      </c>
      <c r="I278" s="0" t="n">
        <v>0</v>
      </c>
      <c r="J278" s="0" t="s">
        <v>272</v>
      </c>
    </row>
    <row r="279" customFormat="false" ht="14.5" hidden="false" customHeight="false" outlineLevel="0" collapsed="false">
      <c r="A279" s="6" t="s">
        <v>811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.000207865635653114</v>
      </c>
      <c r="H279" s="0" t="n">
        <v>0</v>
      </c>
      <c r="I279" s="0" t="n">
        <v>0.00014550594495718</v>
      </c>
      <c r="J279" s="0" t="s">
        <v>23</v>
      </c>
    </row>
    <row r="280" customFormat="false" ht="14.5" hidden="false" customHeight="false" outlineLevel="0" collapsed="false">
      <c r="A280" s="6" t="s">
        <v>812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.000103932817826557</v>
      </c>
      <c r="I280" s="0" t="n">
        <v>0.00014550594495718</v>
      </c>
      <c r="J280" s="0" t="s">
        <v>56</v>
      </c>
    </row>
    <row r="281" customFormat="false" ht="14.5" hidden="false" customHeight="false" outlineLevel="0" collapsed="false">
      <c r="A281" s="6" t="s">
        <v>813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.000103932817826557</v>
      </c>
      <c r="H281" s="0" t="n">
        <v>0.000103932817826557</v>
      </c>
      <c r="I281" s="7" t="n">
        <v>8.31462542612455E-005</v>
      </c>
      <c r="J281" s="0" t="s">
        <v>25</v>
      </c>
    </row>
    <row r="282" customFormat="false" ht="14.5" hidden="false" customHeight="false" outlineLevel="0" collapsed="false">
      <c r="A282" s="6" t="s">
        <v>814</v>
      </c>
      <c r="B282" s="0" t="n">
        <v>0</v>
      </c>
      <c r="C282" s="0" t="n">
        <v>0</v>
      </c>
      <c r="D282" s="0" t="n">
        <v>0</v>
      </c>
      <c r="E282" s="0" t="n">
        <v>0</v>
      </c>
      <c r="F282" s="7" t="n">
        <v>6.23596906959342E-005</v>
      </c>
      <c r="G282" s="0" t="n">
        <v>0</v>
      </c>
      <c r="H282" s="7" t="n">
        <v>4.15731271306228E-005</v>
      </c>
      <c r="I282" s="0" t="n">
        <v>0.00014550594495718</v>
      </c>
      <c r="J282" s="0" t="s">
        <v>691</v>
      </c>
    </row>
    <row r="283" customFormat="false" ht="14.5" hidden="false" customHeight="false" outlineLevel="0" collapsed="false">
      <c r="A283" s="6" t="s">
        <v>815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.000124719381391868</v>
      </c>
      <c r="G283" s="7" t="n">
        <v>8.31462542612455E-005</v>
      </c>
      <c r="H283" s="0" t="n">
        <v>0</v>
      </c>
      <c r="I283" s="0" t="n">
        <v>0</v>
      </c>
      <c r="J283" s="0" t="s">
        <v>816</v>
      </c>
    </row>
    <row r="284" customFormat="false" ht="14.5" hidden="false" customHeight="false" outlineLevel="0" collapsed="false">
      <c r="A284" s="6" t="s">
        <v>817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.000166292508522491</v>
      </c>
      <c r="G284" s="0" t="n">
        <v>0</v>
      </c>
      <c r="H284" s="7" t="n">
        <v>6.23596906959342E-005</v>
      </c>
      <c r="I284" s="7" t="n">
        <v>6.23596906959342E-005</v>
      </c>
      <c r="J284" s="0" t="s">
        <v>294</v>
      </c>
    </row>
    <row r="285" customFormat="false" ht="14.5" hidden="false" customHeight="false" outlineLevel="0" collapsed="false">
      <c r="A285" s="6" t="s">
        <v>818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.000124719381391868</v>
      </c>
      <c r="H285" s="0" t="n">
        <v>0</v>
      </c>
      <c r="I285" s="0" t="n">
        <v>0.000103932817826557</v>
      </c>
      <c r="J285" s="0" t="s">
        <v>705</v>
      </c>
    </row>
    <row r="286" customFormat="false" ht="14.5" hidden="false" customHeight="false" outlineLevel="0" collapsed="false">
      <c r="A286" s="6" t="s">
        <v>819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.000124719381391868</v>
      </c>
      <c r="G286" s="7" t="n">
        <v>6.23596906959342E-005</v>
      </c>
      <c r="H286" s="0" t="n">
        <v>0</v>
      </c>
      <c r="I286" s="0" t="n">
        <v>0</v>
      </c>
      <c r="J286" s="0" t="s">
        <v>820</v>
      </c>
    </row>
    <row r="287" customFormat="false" ht="14.5" hidden="false" customHeight="false" outlineLevel="0" collapsed="false">
      <c r="A287" s="6" t="s">
        <v>821</v>
      </c>
      <c r="B287" s="0" t="n">
        <v>0</v>
      </c>
      <c r="C287" s="0" t="n">
        <v>0</v>
      </c>
      <c r="D287" s="0" t="n">
        <v>0</v>
      </c>
      <c r="E287" s="0" t="n">
        <v>0</v>
      </c>
      <c r="F287" s="7" t="n">
        <v>8.31462542612455E-005</v>
      </c>
      <c r="G287" s="0" t="n">
        <v>0</v>
      </c>
      <c r="H287" s="0" t="n">
        <v>0</v>
      </c>
      <c r="I287" s="0" t="n">
        <v>0.000103932817826557</v>
      </c>
      <c r="J287" s="0" t="s">
        <v>196</v>
      </c>
    </row>
    <row r="288" customFormat="false" ht="14.5" hidden="false" customHeight="false" outlineLevel="0" collapsed="false">
      <c r="A288" s="6" t="s">
        <v>822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.000187079072087802</v>
      </c>
      <c r="G288" s="7" t="n">
        <v>6.23596906959342E-005</v>
      </c>
      <c r="H288" s="0" t="n">
        <v>0.000228652199218425</v>
      </c>
      <c r="I288" s="0" t="n">
        <v>0</v>
      </c>
      <c r="J288" s="0" t="s">
        <v>453</v>
      </c>
    </row>
    <row r="289" customFormat="false" ht="14.5" hidden="false" customHeight="false" outlineLevel="0" collapsed="false">
      <c r="A289" s="6" t="s">
        <v>823</v>
      </c>
      <c r="B289" s="0" t="n">
        <v>0</v>
      </c>
      <c r="C289" s="0" t="n">
        <v>0</v>
      </c>
      <c r="D289" s="0" t="n">
        <v>0</v>
      </c>
      <c r="E289" s="0" t="n">
        <v>0</v>
      </c>
      <c r="F289" s="7" t="n">
        <v>2.07865635653114E-005</v>
      </c>
      <c r="G289" s="0" t="n">
        <v>0.000103932817826557</v>
      </c>
      <c r="H289" s="0" t="n">
        <v>0</v>
      </c>
      <c r="I289" s="0" t="n">
        <v>0</v>
      </c>
      <c r="J289" s="0" t="s">
        <v>233</v>
      </c>
    </row>
    <row r="290" customFormat="false" ht="14.5" hidden="false" customHeight="false" outlineLevel="0" collapsed="false">
      <c r="A290" s="6" t="s">
        <v>824</v>
      </c>
      <c r="B290" s="0" t="n">
        <v>0</v>
      </c>
      <c r="C290" s="0" t="n">
        <v>0</v>
      </c>
      <c r="D290" s="0" t="n">
        <v>0</v>
      </c>
      <c r="E290" s="0" t="n">
        <v>0</v>
      </c>
      <c r="F290" s="7" t="n">
        <v>2.07865635653114E-005</v>
      </c>
      <c r="G290" s="0" t="n">
        <v>0</v>
      </c>
      <c r="H290" s="0" t="n">
        <v>0.000103932817826557</v>
      </c>
      <c r="I290" s="0" t="n">
        <v>0</v>
      </c>
      <c r="J290" s="0" t="s">
        <v>23</v>
      </c>
    </row>
    <row r="291" customFormat="false" ht="14.5" hidden="false" customHeight="false" outlineLevel="0" collapsed="false">
      <c r="A291" s="6" t="s">
        <v>825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7" t="n">
        <v>4.15731271306228E-005</v>
      </c>
      <c r="H291" s="0" t="n">
        <v>0.000103932817826557</v>
      </c>
      <c r="I291" s="7" t="n">
        <v>6.23596906959342E-005</v>
      </c>
      <c r="J291" s="0" t="s">
        <v>209</v>
      </c>
    </row>
    <row r="292" customFormat="false" ht="14.5" hidden="false" customHeight="false" outlineLevel="0" collapsed="false">
      <c r="A292" s="6" t="s">
        <v>826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7" t="n">
        <v>2.07865635653114E-005</v>
      </c>
      <c r="I292" s="7" t="n">
        <v>6.23596906959342E-005</v>
      </c>
      <c r="J292" s="0" t="s">
        <v>233</v>
      </c>
    </row>
    <row r="293" customFormat="false" ht="14.5" hidden="false" customHeight="false" outlineLevel="0" collapsed="false">
      <c r="A293" s="6" t="s">
        <v>827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.000124719381391868</v>
      </c>
      <c r="G293" s="0" t="n">
        <v>0</v>
      </c>
      <c r="H293" s="0" t="n">
        <v>0.000207865635653114</v>
      </c>
      <c r="I293" s="0" t="n">
        <v>0</v>
      </c>
      <c r="J293" s="0" t="s">
        <v>25</v>
      </c>
    </row>
    <row r="294" customFormat="false" ht="14.5" hidden="false" customHeight="false" outlineLevel="0" collapsed="false">
      <c r="A294" s="6" t="s">
        <v>828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.000124719381391868</v>
      </c>
      <c r="G294" s="0" t="n">
        <v>0</v>
      </c>
      <c r="H294" s="0" t="n">
        <v>0.000124719381391868</v>
      </c>
      <c r="I294" s="0" t="n">
        <v>0.000124719381391868</v>
      </c>
      <c r="J294" s="0" t="s">
        <v>327</v>
      </c>
    </row>
    <row r="295" customFormat="false" ht="14.5" hidden="false" customHeight="false" outlineLevel="0" collapsed="false">
      <c r="A295" s="6" t="s">
        <v>829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7" t="n">
        <v>4.15731271306228E-005</v>
      </c>
      <c r="H295" s="0" t="n">
        <v>0</v>
      </c>
      <c r="I295" s="7" t="n">
        <v>6.23596906959342E-005</v>
      </c>
      <c r="J295" s="0" t="s">
        <v>356</v>
      </c>
    </row>
    <row r="296" customFormat="false" ht="14.5" hidden="false" customHeight="false" outlineLevel="0" collapsed="false">
      <c r="A296" s="6" t="s">
        <v>830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.000103932817826557</v>
      </c>
      <c r="I296" s="0" t="n">
        <v>0.000124719381391868</v>
      </c>
      <c r="J296" s="0" t="s">
        <v>96</v>
      </c>
    </row>
    <row r="297" customFormat="false" ht="14.5" hidden="false" customHeight="false" outlineLevel="0" collapsed="false">
      <c r="A297" s="6" t="s">
        <v>831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.000124719381391868</v>
      </c>
      <c r="G297" s="0" t="n">
        <v>0</v>
      </c>
      <c r="H297" s="7" t="n">
        <v>4.15731271306228E-005</v>
      </c>
      <c r="I297" s="0" t="n">
        <v>0</v>
      </c>
      <c r="J297" s="0" t="s">
        <v>832</v>
      </c>
    </row>
    <row r="298" customFormat="false" ht="14.5" hidden="false" customHeight="false" outlineLevel="0" collapsed="false">
      <c r="A298" s="6" t="s">
        <v>833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.000124719381391868</v>
      </c>
      <c r="H298" s="7" t="n">
        <v>4.15731271306228E-005</v>
      </c>
      <c r="I298" s="7" t="n">
        <v>8.31462542612455E-005</v>
      </c>
      <c r="J298" s="0" t="s">
        <v>294</v>
      </c>
    </row>
    <row r="299" customFormat="false" ht="14.5" hidden="false" customHeight="false" outlineLevel="0" collapsed="false">
      <c r="A299" s="6" t="s">
        <v>834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7" t="n">
        <v>6.23596906959342E-005</v>
      </c>
      <c r="H299" s="0" t="n">
        <v>0.000103932817826557</v>
      </c>
      <c r="I299" s="7" t="n">
        <v>6.23596906959342E-005</v>
      </c>
      <c r="J299" s="0" t="s">
        <v>96</v>
      </c>
    </row>
    <row r="300" customFormat="false" ht="14.5" hidden="false" customHeight="false" outlineLevel="0" collapsed="false">
      <c r="A300" s="6" t="s">
        <v>835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.00014550594495718</v>
      </c>
      <c r="G300" s="0" t="n">
        <v>0</v>
      </c>
      <c r="H300" s="7" t="n">
        <v>6.23596906959342E-005</v>
      </c>
      <c r="I300" s="0" t="n">
        <v>0</v>
      </c>
      <c r="J300" s="0" t="s">
        <v>294</v>
      </c>
    </row>
    <row r="301" customFormat="false" ht="14.5" hidden="false" customHeight="false" outlineLevel="0" collapsed="false">
      <c r="A301" s="6" t="s">
        <v>836</v>
      </c>
      <c r="B301" s="0" t="n">
        <v>0</v>
      </c>
      <c r="C301" s="0" t="n">
        <v>0</v>
      </c>
      <c r="D301" s="0" t="n">
        <v>0</v>
      </c>
      <c r="E301" s="0" t="n">
        <v>0</v>
      </c>
      <c r="F301" s="7" t="n">
        <v>2.07865635653114E-005</v>
      </c>
      <c r="G301" s="0" t="n">
        <v>0</v>
      </c>
      <c r="H301" s="7" t="n">
        <v>8.31462542612455E-005</v>
      </c>
      <c r="I301" s="0" t="n">
        <v>0</v>
      </c>
      <c r="J301" s="0" t="s">
        <v>219</v>
      </c>
    </row>
    <row r="302" customFormat="false" ht="14.5" hidden="false" customHeight="false" outlineLevel="0" collapsed="false">
      <c r="A302" s="6" t="s">
        <v>837</v>
      </c>
      <c r="B302" s="0" t="n">
        <v>0</v>
      </c>
      <c r="C302" s="0" t="n">
        <v>0</v>
      </c>
      <c r="D302" s="0" t="n">
        <v>0</v>
      </c>
      <c r="E302" s="0" t="n">
        <v>0</v>
      </c>
      <c r="F302" s="7" t="n">
        <v>4.15731271306228E-005</v>
      </c>
      <c r="G302" s="0" t="n">
        <v>0</v>
      </c>
      <c r="H302" s="0" t="n">
        <v>0</v>
      </c>
      <c r="I302" s="7" t="n">
        <v>6.23596906959342E-005</v>
      </c>
      <c r="J302" s="0" t="s">
        <v>272</v>
      </c>
    </row>
    <row r="303" customFormat="false" ht="14.5" hidden="false" customHeight="false" outlineLevel="0" collapsed="false">
      <c r="A303" s="6" t="s">
        <v>838</v>
      </c>
      <c r="B303" s="0" t="n">
        <v>0</v>
      </c>
      <c r="C303" s="0" t="n">
        <v>0</v>
      </c>
      <c r="D303" s="0" t="n">
        <v>0</v>
      </c>
      <c r="E303" s="0" t="n">
        <v>0</v>
      </c>
      <c r="F303" s="7" t="n">
        <v>4.15731271306228E-005</v>
      </c>
      <c r="G303" s="7" t="n">
        <v>6.23596906959342E-005</v>
      </c>
      <c r="H303" s="0" t="n">
        <v>0</v>
      </c>
      <c r="I303" s="0" t="n">
        <v>0</v>
      </c>
      <c r="J303" s="0" t="s">
        <v>153</v>
      </c>
    </row>
    <row r="304" customFormat="false" ht="14.5" hidden="false" customHeight="false" outlineLevel="0" collapsed="false">
      <c r="A304" s="6" t="s">
        <v>839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7" t="n">
        <v>4.15731271306228E-005</v>
      </c>
      <c r="H304" s="7" t="n">
        <v>6.23596906959342E-005</v>
      </c>
      <c r="I304" s="0" t="n">
        <v>0</v>
      </c>
      <c r="J304" s="0" t="s">
        <v>244</v>
      </c>
    </row>
    <row r="305" customFormat="false" ht="14.5" hidden="false" customHeight="false" outlineLevel="0" collapsed="false">
      <c r="A305" s="6" t="s">
        <v>840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7" t="n">
        <v>6.23596906959342E-005</v>
      </c>
      <c r="I305" s="7" t="n">
        <v>4.15731271306228E-005</v>
      </c>
      <c r="J305" s="0" t="s">
        <v>13</v>
      </c>
    </row>
    <row r="306" customFormat="false" ht="14.5" hidden="false" customHeight="false" outlineLevel="0" collapsed="false">
      <c r="A306" s="6" t="s">
        <v>841</v>
      </c>
      <c r="B306" s="0" t="n">
        <v>0</v>
      </c>
      <c r="C306" s="0" t="n">
        <v>0</v>
      </c>
      <c r="D306" s="0" t="n">
        <v>0</v>
      </c>
      <c r="E306" s="0" t="n">
        <v>0</v>
      </c>
      <c r="F306" s="7" t="n">
        <v>6.23596906959342E-005</v>
      </c>
      <c r="G306" s="0" t="n">
        <v>0</v>
      </c>
      <c r="H306" s="0" t="n">
        <v>0</v>
      </c>
      <c r="I306" s="0" t="n">
        <v>0.000103932817826557</v>
      </c>
      <c r="J306" s="0" t="s">
        <v>832</v>
      </c>
    </row>
    <row r="307" customFormat="false" ht="14.5" hidden="false" customHeight="false" outlineLevel="0" collapsed="false">
      <c r="A307" s="6" t="s">
        <v>842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7" t="n">
        <v>4.15731271306228E-005</v>
      </c>
      <c r="H307" s="7" t="n">
        <v>6.23596906959342E-005</v>
      </c>
      <c r="I307" s="0" t="n">
        <v>0</v>
      </c>
      <c r="J307" s="0" t="s">
        <v>233</v>
      </c>
    </row>
    <row r="308" customFormat="false" ht="14.5" hidden="false" customHeight="false" outlineLevel="0" collapsed="false">
      <c r="A308" s="6" t="s">
        <v>843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.000103932817826557</v>
      </c>
      <c r="H308" s="0" t="n">
        <v>0</v>
      </c>
      <c r="I308" s="7" t="n">
        <v>6.23596906959342E-005</v>
      </c>
      <c r="J308" s="0" t="s">
        <v>844</v>
      </c>
    </row>
    <row r="309" customFormat="false" ht="14.5" hidden="false" customHeight="false" outlineLevel="0" collapsed="false">
      <c r="A309" s="6" t="s">
        <v>845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7" t="n">
        <v>6.23596906959342E-005</v>
      </c>
      <c r="I309" s="0" t="n">
        <v>0.00014550594495718</v>
      </c>
      <c r="J309" s="0" t="s">
        <v>272</v>
      </c>
    </row>
    <row r="310" customFormat="false" ht="14.5" hidden="false" customHeight="false" outlineLevel="0" collapsed="false">
      <c r="A310" s="6" t="s">
        <v>846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7" t="n">
        <v>6.23596906959342E-005</v>
      </c>
      <c r="H310" s="7" t="n">
        <v>8.31462542612455E-005</v>
      </c>
      <c r="I310" s="0" t="n">
        <v>0</v>
      </c>
      <c r="J310" s="0" t="s">
        <v>13</v>
      </c>
    </row>
    <row r="311" customFormat="false" ht="14.5" hidden="false" customHeight="false" outlineLevel="0" collapsed="false">
      <c r="A311" s="6" t="s">
        <v>847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7" t="n">
        <v>6.23596906959342E-005</v>
      </c>
      <c r="I311" s="7" t="n">
        <v>4.15731271306228E-005</v>
      </c>
      <c r="J311" s="0" t="s">
        <v>832</v>
      </c>
    </row>
    <row r="312" customFormat="false" ht="14.5" hidden="false" customHeight="false" outlineLevel="0" collapsed="false">
      <c r="A312" s="6" t="s">
        <v>848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7" t="n">
        <v>4.15731271306228E-005</v>
      </c>
      <c r="I312" s="0" t="n">
        <v>0.000103932817826557</v>
      </c>
      <c r="J312" s="0" t="s">
        <v>272</v>
      </c>
    </row>
    <row r="313" customFormat="false" ht="14.5" hidden="false" customHeight="false" outlineLevel="0" collapsed="false">
      <c r="A313" s="6" t="s">
        <v>849</v>
      </c>
      <c r="B313" s="0" t="n">
        <v>0</v>
      </c>
      <c r="C313" s="0" t="n">
        <v>0</v>
      </c>
      <c r="D313" s="0" t="n">
        <v>0</v>
      </c>
      <c r="E313" s="0" t="n">
        <v>0</v>
      </c>
      <c r="F313" s="7" t="n">
        <v>6.23596906959342E-005</v>
      </c>
      <c r="G313" s="7" t="n">
        <v>4.15731271306228E-005</v>
      </c>
      <c r="H313" s="0" t="n">
        <v>0</v>
      </c>
      <c r="I313" s="7" t="n">
        <v>4.15731271306228E-005</v>
      </c>
      <c r="J313" s="0" t="s">
        <v>25</v>
      </c>
    </row>
    <row r="314" customFormat="false" ht="14.5" hidden="false" customHeight="false" outlineLevel="0" collapsed="false">
      <c r="A314" s="6" t="s">
        <v>850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.000103932817826557</v>
      </c>
      <c r="G314" s="0" t="n">
        <v>0</v>
      </c>
      <c r="H314" s="0" t="n">
        <v>0</v>
      </c>
      <c r="I314" s="7" t="n">
        <v>4.15731271306228E-005</v>
      </c>
      <c r="J314" s="0" t="s">
        <v>272</v>
      </c>
    </row>
    <row r="315" customFormat="false" ht="14.5" hidden="false" customHeight="false" outlineLevel="0" collapsed="false">
      <c r="A315" s="6" t="s">
        <v>851</v>
      </c>
      <c r="B315" s="0" t="n">
        <v>0</v>
      </c>
      <c r="C315" s="0" t="n">
        <v>0</v>
      </c>
      <c r="D315" s="0" t="n">
        <v>0</v>
      </c>
      <c r="E315" s="0" t="n">
        <v>0</v>
      </c>
      <c r="F315" s="7" t="n">
        <v>6.23596906959342E-005</v>
      </c>
      <c r="G315" s="0" t="n">
        <v>0</v>
      </c>
      <c r="H315" s="0" t="n">
        <v>0.000103932817826557</v>
      </c>
      <c r="I315" s="0" t="n">
        <v>0</v>
      </c>
      <c r="J315" s="0" t="s">
        <v>852</v>
      </c>
    </row>
    <row r="316" customFormat="false" ht="14.5" hidden="false" customHeight="false" outlineLevel="0" collapsed="false">
      <c r="A316" s="6" t="s">
        <v>853</v>
      </c>
      <c r="B316" s="0" t="n">
        <v>0</v>
      </c>
      <c r="C316" s="0" t="n">
        <v>0</v>
      </c>
      <c r="D316" s="0" t="n">
        <v>0</v>
      </c>
      <c r="E316" s="0" t="n">
        <v>0</v>
      </c>
      <c r="F316" s="7" t="n">
        <v>6.23596906959342E-005</v>
      </c>
      <c r="G316" s="7" t="n">
        <v>2.07865635653114E-005</v>
      </c>
      <c r="H316" s="0" t="n">
        <v>0</v>
      </c>
      <c r="I316" s="0" t="n">
        <v>0</v>
      </c>
      <c r="J316" s="0" t="s">
        <v>637</v>
      </c>
    </row>
    <row r="317" customFormat="false" ht="14.5" hidden="false" customHeight="false" outlineLevel="0" collapsed="false">
      <c r="A317" s="6" t="s">
        <v>854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0</v>
      </c>
      <c r="H317" s="7" t="n">
        <v>2.07865635653114E-005</v>
      </c>
      <c r="I317" s="7" t="n">
        <v>4.15731271306228E-005</v>
      </c>
      <c r="J317" s="0" t="s">
        <v>25</v>
      </c>
    </row>
    <row r="318" customFormat="false" ht="14.5" hidden="false" customHeight="false" outlineLevel="0" collapsed="false">
      <c r="A318" s="6" t="s">
        <v>855</v>
      </c>
      <c r="B318" s="0" t="n">
        <v>0</v>
      </c>
      <c r="C318" s="0" t="n">
        <v>0</v>
      </c>
      <c r="D318" s="0" t="n">
        <v>0</v>
      </c>
      <c r="E318" s="0" t="n">
        <v>0</v>
      </c>
      <c r="F318" s="7" t="n">
        <v>4.15731271306228E-005</v>
      </c>
      <c r="G318" s="7" t="n">
        <v>8.31462542612455E-005</v>
      </c>
      <c r="H318" s="0" t="n">
        <v>0</v>
      </c>
      <c r="I318" s="0" t="n">
        <v>0</v>
      </c>
      <c r="J318" s="0" t="s">
        <v>56</v>
      </c>
    </row>
    <row r="319" customFormat="false" ht="14.5" hidden="false" customHeight="false" outlineLevel="0" collapsed="false">
      <c r="A319" s="6" t="s">
        <v>856</v>
      </c>
      <c r="B319" s="0" t="n">
        <v>0</v>
      </c>
      <c r="C319" s="0" t="n">
        <v>0</v>
      </c>
      <c r="D319" s="0" t="n">
        <v>0</v>
      </c>
      <c r="E319" s="0" t="n">
        <v>0</v>
      </c>
      <c r="F319" s="7" t="n">
        <v>4.15731271306228E-005</v>
      </c>
      <c r="G319" s="7" t="n">
        <v>4.15731271306228E-005</v>
      </c>
      <c r="H319" s="7" t="n">
        <v>6.23596906959342E-005</v>
      </c>
      <c r="I319" s="0" t="n">
        <v>0</v>
      </c>
      <c r="J319" s="0" t="s">
        <v>463</v>
      </c>
    </row>
    <row r="320" customFormat="false" ht="14.5" hidden="false" customHeight="false" outlineLevel="0" collapsed="false">
      <c r="A320" s="6" t="s">
        <v>857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7" t="n">
        <v>2.07865635653114E-005</v>
      </c>
      <c r="H320" s="0" t="n">
        <v>0</v>
      </c>
      <c r="I320" s="7" t="n">
        <v>8.31462542612455E-005</v>
      </c>
      <c r="J320" s="0" t="s">
        <v>463</v>
      </c>
    </row>
    <row r="321" customFormat="false" ht="14.5" hidden="false" customHeight="false" outlineLevel="0" collapsed="false">
      <c r="A321" s="6" t="s">
        <v>858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7" t="n">
        <v>4.15731271306228E-005</v>
      </c>
      <c r="H321" s="7" t="n">
        <v>8.31462542612455E-005</v>
      </c>
      <c r="I321" s="0" t="n">
        <v>0</v>
      </c>
      <c r="J321" s="0" t="s">
        <v>196</v>
      </c>
    </row>
    <row r="322" customFormat="false" ht="14.5" hidden="false" customHeight="false" outlineLevel="0" collapsed="false">
      <c r="A322" s="6" t="s">
        <v>859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7" t="n">
        <v>2.07865635653114E-005</v>
      </c>
      <c r="H322" s="7" t="n">
        <v>4.15731271306228E-005</v>
      </c>
      <c r="I322" s="0" t="n">
        <v>0</v>
      </c>
      <c r="J322" s="0" t="s">
        <v>726</v>
      </c>
    </row>
    <row r="323" customFormat="false" ht="14.5" hidden="false" customHeight="false" outlineLevel="0" collapsed="false">
      <c r="A323" s="6" t="s">
        <v>860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.000103932817826557</v>
      </c>
      <c r="H323" s="7" t="n">
        <v>6.23596906959342E-005</v>
      </c>
      <c r="I323" s="0" t="n">
        <v>0</v>
      </c>
      <c r="J323" s="0" t="s">
        <v>861</v>
      </c>
    </row>
    <row r="324" customFormat="false" ht="14.5" hidden="false" customHeight="false" outlineLevel="0" collapsed="false">
      <c r="A324" s="6" t="s">
        <v>862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0</v>
      </c>
      <c r="G324" s="7" t="n">
        <v>4.15731271306228E-005</v>
      </c>
      <c r="H324" s="7" t="n">
        <v>8.31462542612455E-005</v>
      </c>
      <c r="I324" s="0" t="n">
        <v>0</v>
      </c>
      <c r="J324" s="0" t="s">
        <v>863</v>
      </c>
    </row>
    <row r="325" customFormat="false" ht="14.5" hidden="false" customHeight="false" outlineLevel="0" collapsed="false">
      <c r="A325" s="6" t="s">
        <v>864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7" t="n">
        <v>2.07865635653114E-005</v>
      </c>
      <c r="H325" s="7" t="n">
        <v>8.31462542612455E-005</v>
      </c>
      <c r="I325" s="0" t="n">
        <v>0</v>
      </c>
      <c r="J325" s="0" t="s">
        <v>453</v>
      </c>
    </row>
    <row r="326" customFormat="false" ht="14.5" hidden="false" customHeight="false" outlineLevel="0" collapsed="false">
      <c r="A326" s="6" t="s">
        <v>865</v>
      </c>
      <c r="B326" s="0" t="n">
        <v>0</v>
      </c>
      <c r="C326" s="0" t="n">
        <v>0</v>
      </c>
      <c r="D326" s="0" t="n">
        <v>0</v>
      </c>
      <c r="E326" s="0" t="n">
        <v>0</v>
      </c>
      <c r="F326" s="7" t="n">
        <v>6.23596906959342E-005</v>
      </c>
      <c r="G326" s="7" t="n">
        <v>2.07865635653114E-005</v>
      </c>
      <c r="H326" s="0" t="n">
        <v>0</v>
      </c>
      <c r="I326" s="0" t="n">
        <v>0</v>
      </c>
      <c r="J326" s="0" t="s">
        <v>219</v>
      </c>
    </row>
    <row r="327" customFormat="false" ht="14.5" hidden="false" customHeight="false" outlineLevel="0" collapsed="false">
      <c r="A327" s="6" t="s">
        <v>866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7" t="n">
        <v>8.31462542612455E-005</v>
      </c>
      <c r="H327" s="7" t="n">
        <v>4.15731271306228E-005</v>
      </c>
      <c r="I327" s="0" t="n">
        <v>0</v>
      </c>
      <c r="J327" s="0" t="s">
        <v>867</v>
      </c>
    </row>
    <row r="328" customFormat="false" ht="14.5" hidden="false" customHeight="false" outlineLevel="0" collapsed="false">
      <c r="A328" s="6" t="s">
        <v>868</v>
      </c>
      <c r="B328" s="0" t="n">
        <v>0</v>
      </c>
      <c r="C328" s="0" t="n">
        <v>0</v>
      </c>
      <c r="D328" s="0" t="n">
        <v>0</v>
      </c>
      <c r="E328" s="0" t="n">
        <v>0</v>
      </c>
      <c r="F328" s="7" t="n">
        <v>6.23596906959342E-005</v>
      </c>
      <c r="G328" s="0" t="n">
        <v>0</v>
      </c>
      <c r="H328" s="7" t="n">
        <v>4.15731271306228E-005</v>
      </c>
      <c r="I328" s="0" t="n">
        <v>0</v>
      </c>
      <c r="J328" s="0" t="s">
        <v>453</v>
      </c>
    </row>
    <row r="329" customFormat="false" ht="14.5" hidden="false" customHeight="false" outlineLevel="0" collapsed="false">
      <c r="A329" s="6" t="s">
        <v>869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7" t="n">
        <v>4.15731271306228E-005</v>
      </c>
      <c r="H329" s="7" t="n">
        <v>4.15731271306228E-005</v>
      </c>
      <c r="I329" s="0" t="n">
        <v>0</v>
      </c>
      <c r="J329" s="0" t="s">
        <v>327</v>
      </c>
    </row>
  </sheetData>
  <conditionalFormatting sqref="A1:A329">
    <cfRule type="expression" priority="2" aboveAverage="0" equalAverage="0" bottom="0" percent="0" rank="0" text="" dxfId="2">
      <formula>AND(COUNTIF($A$1:$A$329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6T15:01:09Z</dcterms:created>
  <dc:creator>arnab purohit</dc:creator>
  <dc:description/>
  <dc:language>en-US</dc:language>
  <cp:lastModifiedBy>Chakraborty Amrita</cp:lastModifiedBy>
  <dcterms:modified xsi:type="dcterms:W3CDTF">2025-09-11T08:45:37Z</dcterms:modified>
  <cp:revision>0</cp:revision>
  <dc:subject/>
  <dc:title/>
</cp:coreProperties>
</file>